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autoCompressPictures="0"/>
  <bookViews>
    <workbookView xWindow="0" yWindow="100" windowWidth="19160" windowHeight="11760"/>
  </bookViews>
  <sheets>
    <sheet name="interleaved " sheetId="4" r:id="rId1"/>
    <sheet name="navel" sheetId="3" r:id="rId2"/>
    <sheet name="colour" sheetId="5" r:id="rId3"/>
    <sheet name="count" sheetId="6" r:id="rId4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16" uniqueCount="72">
  <si>
    <t>Haplotype</t>
  </si>
  <si>
    <t>AX_AA_BRB_backcross_count</t>
  </si>
  <si>
    <t>AX_AA_BRB_backcross_navel</t>
  </si>
  <si>
    <t>AX_AA_BRB_backcross_colour</t>
  </si>
  <si>
    <t>AX_BEL_AX_inter-se_count</t>
  </si>
  <si>
    <t>AX_BEL_AX_inter-se_navel</t>
  </si>
  <si>
    <t>AX_BEL_AX_inter-se_colour</t>
  </si>
  <si>
    <t>AX_BEL_BX_backcross_count</t>
  </si>
  <si>
    <t>AX_BEL_BX_backcross_navel</t>
  </si>
  <si>
    <t>AX_BEL_BX_backcross_colour</t>
  </si>
  <si>
    <t>AX_BEL_CB_backcross_count</t>
  </si>
  <si>
    <t>AX_BEL_CB_backcross_navel</t>
  </si>
  <si>
    <t>AX_BEL_CB_backcross_colour</t>
  </si>
  <si>
    <t>AX_MAN_AX_backcross_count</t>
  </si>
  <si>
    <t>AX_MAN_AX_backcross_navel</t>
  </si>
  <si>
    <t>AX_MAN_AX_backcross_colour</t>
  </si>
  <si>
    <t>AX_NAPCO_cross_count</t>
  </si>
  <si>
    <t>AX_NAPCO_cross_navel</t>
  </si>
  <si>
    <t>AX_NAPCO_cross_colour</t>
  </si>
  <si>
    <t>AXBX_AA_BRB_backcross_count</t>
  </si>
  <si>
    <t>AXBX_AA_BRB_backcross_navel</t>
  </si>
  <si>
    <t>AXBX_AA_BRB_backcross_colour</t>
  </si>
  <si>
    <t>AXBX_BEL_AX_backcross_count</t>
  </si>
  <si>
    <t>AXBX_BEL_AX_backcross_navel</t>
  </si>
  <si>
    <t>AXBX_BEL_AX_backcross_colour</t>
  </si>
  <si>
    <t>BEL_AXBEL_AX_inter-se_count</t>
  </si>
  <si>
    <t>BEL_AXBEL_AX_inter-se_navel</t>
  </si>
  <si>
    <t>BEL_AXBEL_AX_inter-se_colour</t>
  </si>
  <si>
    <t>BEL_AXBEL_BX_double-backcross_count</t>
  </si>
  <si>
    <t>BEL_AXBEL_BX_double-backcross_navel</t>
  </si>
  <si>
    <t>BEL_AXBEL_BX_double-backcross_colour</t>
  </si>
  <si>
    <t>BEL_AXBEL_CB_double-backcross_count</t>
  </si>
  <si>
    <t>BEL_AXBEL_CB_double-backcross_navel</t>
  </si>
  <si>
    <t>BEL_AXBEL_CB_double-backcross_colour</t>
  </si>
  <si>
    <t>BEL_AXBXAA_BRB_double-backcross_count</t>
  </si>
  <si>
    <t>BEL_AXBXAA_BRB_double-backcross_navel</t>
  </si>
  <si>
    <t>BEL_AXBXAA_BRB_double-backcross_colour</t>
  </si>
  <si>
    <t>BEL_AXBXBEL_AX_double-backcross_count</t>
  </si>
  <si>
    <t>BEL_AXBXBEL_AX_double-backcross_navel</t>
  </si>
  <si>
    <t>BEL_AXBXBEL_AX_double-backcross_colour</t>
  </si>
  <si>
    <t>BEL_MANMAN_AX_cross_count</t>
  </si>
  <si>
    <t>BEL_MANMAN_AX_cross_navel</t>
  </si>
  <si>
    <t>BEL_MANMAN_AX_cross_colour</t>
  </si>
  <si>
    <t>BEL_SBXAA_BRB_cross_count</t>
  </si>
  <si>
    <t>BEL_SBXAA_BRB_cross_navel</t>
  </si>
  <si>
    <t>BEL_SBXAA_BRB_cross_colour</t>
  </si>
  <si>
    <t>BEL_SDNAPCO_cross_count</t>
  </si>
  <si>
    <t>BEL_SDNAPCO_cross_navel</t>
  </si>
  <si>
    <t>BEL_SDNAPCO_cross_colour</t>
  </si>
  <si>
    <t>BEL_SPPAA_BRB_cross_count</t>
  </si>
  <si>
    <t>BEL_SPPAA_BRB_cross_navel</t>
  </si>
  <si>
    <t>BEL_SPPAA_BRB_cross_colour</t>
  </si>
  <si>
    <t>MAN_MAN_AX_double-backcross_count</t>
  </si>
  <si>
    <t>MAN_MAN_AX_double-backcross_navel</t>
  </si>
  <si>
    <t>MAN_MAN_AX_double-backcross_colour</t>
  </si>
  <si>
    <t>NAPCO_NAPCO_inter-se_count</t>
  </si>
  <si>
    <t>NAPCO_NAPCO_inter-se_navel</t>
  </si>
  <si>
    <t>NAPCO_NAPCO_inter-se_colour</t>
  </si>
  <si>
    <t>NAPCO_SBXAA_BRB_cross_count</t>
  </si>
  <si>
    <t>NAPCO_SBXAA_BRB_cross_navel</t>
  </si>
  <si>
    <t>NAPCO_SBXAA_BRB_cross_colour</t>
  </si>
  <si>
    <t>NAPCO_SDNAPCO_inter-se_count</t>
  </si>
  <si>
    <t>NAPCO_SDNAPCO_inter-se_navel</t>
  </si>
  <si>
    <t>NAPCO_SDNAPCO_inter-se_colour</t>
  </si>
  <si>
    <t>SBX_AA_BRB_cross_count</t>
  </si>
  <si>
    <t>SBX_AA_BRB_cross_navel</t>
  </si>
  <si>
    <t>SBX_AA_BRB_cross_colour</t>
  </si>
  <si>
    <t>SPP_AA_BRB_cross_count</t>
  </si>
  <si>
    <t>SPP_AA_BRB_cross_navel</t>
  </si>
  <si>
    <t>SPP_AA_BRB_cross_colour</t>
  </si>
  <si>
    <t>Breed_Origi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 applyAlignment="1">
      <alignment horizontal="right"/>
    </xf>
    <xf numFmtId="164" fontId="0" fillId="3" borderId="0" xfId="0" applyNumberFormat="1" applyFill="1"/>
    <xf numFmtId="1" fontId="0" fillId="3" borderId="0" xfId="0" applyNumberFormat="1" applyFill="1"/>
    <xf numFmtId="1" fontId="0" fillId="0" borderId="0" xfId="0" applyNumberFormat="1"/>
    <xf numFmtId="164" fontId="0" fillId="6" borderId="0" xfId="0" applyNumberFormat="1" applyFill="1"/>
    <xf numFmtId="1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1"/>
  <sheetViews>
    <sheetView tabSelected="1" workbookViewId="0">
      <pane ySplit="1" topLeftCell="A2" activePane="bottomLeft" state="frozen"/>
      <selection pane="bottomLeft" activeCell="K21" sqref="K21"/>
    </sheetView>
  </sheetViews>
  <sheetFormatPr baseColWidth="10" defaultColWidth="8.83203125" defaultRowHeight="14" x14ac:dyDescent="0"/>
  <cols>
    <col min="1" max="1" width="40.6640625" bestFit="1" customWidth="1"/>
    <col min="2" max="7" width="4" bestFit="1" customWidth="1"/>
    <col min="8" max="8" width="3.5" bestFit="1" customWidth="1"/>
    <col min="9" max="10" width="4" bestFit="1" customWidth="1"/>
    <col min="11" max="11" width="3.5" bestFit="1" customWidth="1"/>
    <col min="12" max="12" width="4" bestFit="1" customWidth="1"/>
    <col min="13" max="13" width="3.5" bestFit="1" customWidth="1"/>
    <col min="14" max="28" width="4" bestFit="1" customWidth="1"/>
    <col min="29" max="29" width="3.5" bestFit="1" customWidth="1"/>
    <col min="30" max="37" width="4" bestFit="1" customWidth="1"/>
    <col min="38" max="38" width="3.5" bestFit="1" customWidth="1"/>
    <col min="39" max="41" width="4" bestFit="1" customWidth="1"/>
  </cols>
  <sheetData>
    <row r="1" spans="1:41" s="1" customFormat="1">
      <c r="A1" s="4" t="s">
        <v>0</v>
      </c>
      <c r="B1" s="1">
        <v>440</v>
      </c>
      <c r="C1" s="1">
        <v>241</v>
      </c>
      <c r="D1" s="1">
        <v>347</v>
      </c>
      <c r="E1" s="1">
        <v>628</v>
      </c>
      <c r="F1" s="1">
        <v>141</v>
      </c>
      <c r="G1" s="1">
        <v>179</v>
      </c>
      <c r="H1" s="1">
        <v>26</v>
      </c>
      <c r="I1" s="1">
        <v>688</v>
      </c>
      <c r="J1" s="1">
        <v>329</v>
      </c>
      <c r="K1" s="1">
        <v>19</v>
      </c>
      <c r="L1" s="1">
        <v>132</v>
      </c>
      <c r="M1" s="1">
        <v>47</v>
      </c>
      <c r="N1" s="1">
        <v>743</v>
      </c>
      <c r="O1" s="1">
        <v>162</v>
      </c>
      <c r="P1" s="1">
        <v>532</v>
      </c>
      <c r="Q1" s="1">
        <v>620</v>
      </c>
      <c r="R1" s="1">
        <v>378</v>
      </c>
      <c r="S1" s="1">
        <v>568</v>
      </c>
      <c r="T1" s="1">
        <v>663</v>
      </c>
      <c r="U1" s="1">
        <v>585</v>
      </c>
      <c r="V1" s="1">
        <v>188</v>
      </c>
      <c r="W1" s="1">
        <v>315</v>
      </c>
      <c r="X1" s="1">
        <v>725</v>
      </c>
      <c r="Y1" s="1">
        <v>102</v>
      </c>
      <c r="Z1" s="1">
        <v>113</v>
      </c>
      <c r="AA1" s="1">
        <v>167</v>
      </c>
      <c r="AB1" s="1">
        <v>215</v>
      </c>
      <c r="AC1" s="1">
        <v>84</v>
      </c>
      <c r="AD1" s="1">
        <v>539</v>
      </c>
      <c r="AE1" s="1">
        <v>175</v>
      </c>
      <c r="AF1" s="1">
        <v>180</v>
      </c>
      <c r="AG1" s="1">
        <v>482</v>
      </c>
      <c r="AH1" s="1">
        <v>176</v>
      </c>
      <c r="AI1" s="1">
        <v>655</v>
      </c>
      <c r="AJ1" s="1">
        <v>670</v>
      </c>
      <c r="AK1" s="1">
        <v>305</v>
      </c>
      <c r="AL1" s="1">
        <v>52</v>
      </c>
      <c r="AM1" s="1">
        <v>605</v>
      </c>
      <c r="AN1" s="1">
        <v>643</v>
      </c>
      <c r="AO1" s="1">
        <v>510</v>
      </c>
    </row>
    <row r="2" spans="1:41">
      <c r="A2" s="3" t="s">
        <v>70</v>
      </c>
    </row>
    <row r="3" spans="1:41" s="7" customFormat="1">
      <c r="A3" s="6" t="s">
        <v>1</v>
      </c>
      <c r="B3" s="9">
        <v>23</v>
      </c>
      <c r="C3" s="9">
        <v>13</v>
      </c>
      <c r="D3" s="9">
        <v>2</v>
      </c>
      <c r="E3" s="9">
        <v>4</v>
      </c>
      <c r="F3" s="9" t="s">
        <v>71</v>
      </c>
      <c r="G3" s="9" t="s">
        <v>71</v>
      </c>
      <c r="H3" s="9" t="s">
        <v>71</v>
      </c>
      <c r="I3" s="9">
        <v>1</v>
      </c>
      <c r="J3" s="9" t="s">
        <v>71</v>
      </c>
      <c r="K3" s="9" t="s">
        <v>71</v>
      </c>
      <c r="L3" s="9" t="s">
        <v>71</v>
      </c>
      <c r="M3" s="9" t="s">
        <v>71</v>
      </c>
      <c r="N3" s="9" t="s">
        <v>71</v>
      </c>
      <c r="O3" s="9" t="s">
        <v>71</v>
      </c>
      <c r="P3" s="9">
        <v>1</v>
      </c>
      <c r="Q3" s="9">
        <v>3</v>
      </c>
      <c r="R3" s="9" t="s">
        <v>71</v>
      </c>
      <c r="S3" s="9" t="s">
        <v>71</v>
      </c>
      <c r="T3" s="9" t="s">
        <v>71</v>
      </c>
      <c r="U3" s="9" t="s">
        <v>71</v>
      </c>
      <c r="V3" s="9" t="s">
        <v>71</v>
      </c>
      <c r="W3" s="9">
        <v>2</v>
      </c>
      <c r="X3" s="9" t="s">
        <v>71</v>
      </c>
      <c r="Y3" s="9" t="s">
        <v>71</v>
      </c>
      <c r="Z3" s="9" t="s">
        <v>71</v>
      </c>
      <c r="AA3" s="9" t="s">
        <v>71</v>
      </c>
      <c r="AB3" s="9" t="s">
        <v>71</v>
      </c>
      <c r="AC3" s="9" t="s">
        <v>71</v>
      </c>
      <c r="AD3" s="9" t="s">
        <v>71</v>
      </c>
      <c r="AE3" s="9" t="s">
        <v>71</v>
      </c>
      <c r="AF3" s="9" t="s">
        <v>71</v>
      </c>
      <c r="AG3" s="9" t="s">
        <v>71</v>
      </c>
      <c r="AH3" s="9" t="s">
        <v>71</v>
      </c>
      <c r="AI3" s="9" t="s">
        <v>71</v>
      </c>
      <c r="AJ3" s="9" t="s">
        <v>71</v>
      </c>
      <c r="AK3" s="9" t="s">
        <v>71</v>
      </c>
      <c r="AL3" s="9" t="s">
        <v>71</v>
      </c>
      <c r="AM3" s="9" t="s">
        <v>71</v>
      </c>
      <c r="AN3" s="9" t="s">
        <v>71</v>
      </c>
      <c r="AO3" s="9" t="s">
        <v>71</v>
      </c>
    </row>
    <row r="4" spans="1:41">
      <c r="A4" s="2" t="s">
        <v>2</v>
      </c>
      <c r="B4" s="10">
        <v>7.57246347826087</v>
      </c>
      <c r="C4" s="10">
        <v>8.1923076923076898</v>
      </c>
      <c r="D4" s="10" t="s">
        <v>71</v>
      </c>
      <c r="E4" s="10" t="s">
        <v>71</v>
      </c>
      <c r="F4" s="10" t="s">
        <v>71</v>
      </c>
      <c r="G4" s="10" t="s">
        <v>71</v>
      </c>
      <c r="H4" s="10" t="s">
        <v>71</v>
      </c>
      <c r="I4" s="10" t="s">
        <v>71</v>
      </c>
      <c r="J4" s="10" t="s">
        <v>71</v>
      </c>
      <c r="K4" s="10" t="s">
        <v>71</v>
      </c>
      <c r="L4" s="10" t="s">
        <v>71</v>
      </c>
      <c r="M4" s="10" t="s">
        <v>71</v>
      </c>
      <c r="N4" s="10" t="s">
        <v>71</v>
      </c>
      <c r="O4" s="10" t="s">
        <v>71</v>
      </c>
      <c r="P4" s="10" t="s">
        <v>71</v>
      </c>
      <c r="Q4" s="10" t="s">
        <v>71</v>
      </c>
      <c r="R4" s="10" t="s">
        <v>71</v>
      </c>
      <c r="S4" s="10" t="s">
        <v>71</v>
      </c>
      <c r="T4" s="10" t="s">
        <v>71</v>
      </c>
      <c r="U4" s="10" t="s">
        <v>71</v>
      </c>
      <c r="V4" s="10" t="s">
        <v>71</v>
      </c>
      <c r="W4" s="10" t="s">
        <v>71</v>
      </c>
      <c r="X4" s="10" t="s">
        <v>71</v>
      </c>
      <c r="Y4" s="10" t="s">
        <v>71</v>
      </c>
      <c r="Z4" s="10" t="s">
        <v>71</v>
      </c>
      <c r="AA4" s="10" t="s">
        <v>71</v>
      </c>
      <c r="AB4" s="10" t="s">
        <v>71</v>
      </c>
      <c r="AC4" s="10" t="s">
        <v>71</v>
      </c>
      <c r="AD4" s="10" t="s">
        <v>71</v>
      </c>
      <c r="AE4" s="10" t="s">
        <v>71</v>
      </c>
      <c r="AF4" s="10" t="s">
        <v>71</v>
      </c>
      <c r="AG4" s="10" t="s">
        <v>71</v>
      </c>
      <c r="AH4" s="10" t="s">
        <v>71</v>
      </c>
      <c r="AI4" s="10" t="s">
        <v>71</v>
      </c>
      <c r="AJ4" s="10" t="s">
        <v>71</v>
      </c>
      <c r="AK4" s="10" t="s">
        <v>71</v>
      </c>
      <c r="AL4" s="10" t="s">
        <v>71</v>
      </c>
      <c r="AM4" s="10" t="s">
        <v>71</v>
      </c>
      <c r="AN4" s="10" t="s">
        <v>71</v>
      </c>
      <c r="AO4" s="10" t="s">
        <v>71</v>
      </c>
    </row>
    <row r="5" spans="1:41">
      <c r="A5" s="2" t="s">
        <v>3</v>
      </c>
      <c r="B5" s="10">
        <v>4.0217386956521697</v>
      </c>
      <c r="C5" s="10">
        <v>4.0384615384615401</v>
      </c>
      <c r="D5" s="10" t="s">
        <v>71</v>
      </c>
      <c r="E5" s="10" t="s">
        <v>71</v>
      </c>
      <c r="F5" s="10" t="s">
        <v>71</v>
      </c>
      <c r="G5" s="10" t="s">
        <v>71</v>
      </c>
      <c r="H5" s="10" t="s">
        <v>71</v>
      </c>
      <c r="I5" s="10" t="s">
        <v>71</v>
      </c>
      <c r="J5" s="10" t="s">
        <v>71</v>
      </c>
      <c r="K5" s="10" t="s">
        <v>71</v>
      </c>
      <c r="L5" s="10" t="s">
        <v>71</v>
      </c>
      <c r="M5" s="10" t="s">
        <v>71</v>
      </c>
      <c r="N5" s="10" t="s">
        <v>71</v>
      </c>
      <c r="O5" s="10" t="s">
        <v>71</v>
      </c>
      <c r="P5" s="10" t="s">
        <v>71</v>
      </c>
      <c r="Q5" s="10" t="s">
        <v>71</v>
      </c>
      <c r="R5" s="10" t="s">
        <v>71</v>
      </c>
      <c r="S5" s="10" t="s">
        <v>71</v>
      </c>
      <c r="T5" s="10" t="s">
        <v>71</v>
      </c>
      <c r="U5" s="10" t="s">
        <v>71</v>
      </c>
      <c r="V5" s="10" t="s">
        <v>71</v>
      </c>
      <c r="W5" s="10" t="s">
        <v>71</v>
      </c>
      <c r="X5" s="10" t="s">
        <v>71</v>
      </c>
      <c r="Y5" s="10" t="s">
        <v>71</v>
      </c>
      <c r="Z5" s="10" t="s">
        <v>71</v>
      </c>
      <c r="AA5" s="10" t="s">
        <v>71</v>
      </c>
      <c r="AB5" s="10" t="s">
        <v>71</v>
      </c>
      <c r="AC5" s="10" t="s">
        <v>71</v>
      </c>
      <c r="AD5" s="10" t="s">
        <v>71</v>
      </c>
      <c r="AE5" s="10" t="s">
        <v>71</v>
      </c>
      <c r="AF5" s="10" t="s">
        <v>71</v>
      </c>
      <c r="AG5" s="10" t="s">
        <v>71</v>
      </c>
      <c r="AH5" s="10" t="s">
        <v>71</v>
      </c>
      <c r="AI5" s="10" t="s">
        <v>71</v>
      </c>
      <c r="AJ5" s="10" t="s">
        <v>71</v>
      </c>
      <c r="AK5" s="10" t="s">
        <v>71</v>
      </c>
      <c r="AL5" s="10" t="s">
        <v>71</v>
      </c>
      <c r="AM5" s="10" t="s">
        <v>71</v>
      </c>
      <c r="AN5" s="10" t="s">
        <v>71</v>
      </c>
      <c r="AO5" s="10" t="s">
        <v>71</v>
      </c>
    </row>
    <row r="6" spans="1:41">
      <c r="A6" s="2" t="s">
        <v>4</v>
      </c>
      <c r="B6" s="9">
        <v>43</v>
      </c>
      <c r="C6" s="9">
        <v>19</v>
      </c>
      <c r="D6" s="9">
        <v>16</v>
      </c>
      <c r="E6" s="9">
        <v>1</v>
      </c>
      <c r="F6" s="9" t="s">
        <v>71</v>
      </c>
      <c r="G6" s="9">
        <v>4</v>
      </c>
      <c r="H6" s="9">
        <v>6</v>
      </c>
      <c r="I6" s="9">
        <v>8</v>
      </c>
      <c r="J6" s="9">
        <v>5</v>
      </c>
      <c r="K6" s="9">
        <v>1</v>
      </c>
      <c r="L6" s="9" t="s">
        <v>71</v>
      </c>
      <c r="M6" s="9" t="s">
        <v>71</v>
      </c>
      <c r="N6" s="9" t="s">
        <v>71</v>
      </c>
      <c r="O6" s="9" t="s">
        <v>71</v>
      </c>
      <c r="P6" s="9">
        <v>1</v>
      </c>
      <c r="Q6" s="9">
        <v>1</v>
      </c>
      <c r="R6" s="9">
        <v>3</v>
      </c>
      <c r="S6" s="9" t="s">
        <v>71</v>
      </c>
      <c r="T6" s="9" t="s">
        <v>71</v>
      </c>
      <c r="U6" s="9" t="s">
        <v>71</v>
      </c>
      <c r="V6" s="9">
        <v>10</v>
      </c>
      <c r="W6" s="9" t="s">
        <v>71</v>
      </c>
      <c r="X6" s="9" t="s">
        <v>71</v>
      </c>
      <c r="Y6" s="9" t="s">
        <v>71</v>
      </c>
      <c r="Z6" s="9" t="s">
        <v>71</v>
      </c>
      <c r="AA6" s="9" t="s">
        <v>71</v>
      </c>
      <c r="AB6" s="9" t="s">
        <v>71</v>
      </c>
      <c r="AC6" s="9" t="s">
        <v>71</v>
      </c>
      <c r="AD6" s="9" t="s">
        <v>71</v>
      </c>
      <c r="AE6" s="9" t="s">
        <v>71</v>
      </c>
      <c r="AF6" s="9" t="s">
        <v>71</v>
      </c>
      <c r="AG6" s="9" t="s">
        <v>71</v>
      </c>
      <c r="AH6" s="9" t="s">
        <v>71</v>
      </c>
      <c r="AI6" s="9" t="s">
        <v>71</v>
      </c>
      <c r="AJ6" s="9" t="s">
        <v>71</v>
      </c>
      <c r="AK6" s="9" t="s">
        <v>71</v>
      </c>
      <c r="AL6" s="9" t="s">
        <v>71</v>
      </c>
      <c r="AM6" s="9" t="s">
        <v>71</v>
      </c>
      <c r="AN6" s="9" t="s">
        <v>71</v>
      </c>
      <c r="AO6" s="9" t="s">
        <v>71</v>
      </c>
    </row>
    <row r="7" spans="1:41">
      <c r="A7" s="2" t="s">
        <v>5</v>
      </c>
      <c r="B7" s="10">
        <v>8.3992248837209296</v>
      </c>
      <c r="C7" s="10">
        <v>8.5789473684210495</v>
      </c>
      <c r="D7" s="10">
        <v>8.2291668750000007</v>
      </c>
      <c r="E7" s="10" t="s">
        <v>71</v>
      </c>
      <c r="F7" s="10" t="s">
        <v>71</v>
      </c>
      <c r="G7" s="10" t="s">
        <v>71</v>
      </c>
      <c r="H7" s="10" t="s">
        <v>71</v>
      </c>
      <c r="I7" s="10" t="s">
        <v>71</v>
      </c>
      <c r="J7" s="10" t="s">
        <v>71</v>
      </c>
      <c r="K7" s="10" t="s">
        <v>71</v>
      </c>
      <c r="L7" s="10" t="s">
        <v>71</v>
      </c>
      <c r="M7" s="10" t="s">
        <v>71</v>
      </c>
      <c r="N7" s="10" t="s">
        <v>71</v>
      </c>
      <c r="O7" s="10" t="s">
        <v>71</v>
      </c>
      <c r="P7" s="10" t="s">
        <v>71</v>
      </c>
      <c r="Q7" s="10" t="s">
        <v>71</v>
      </c>
      <c r="R7" s="10" t="s">
        <v>71</v>
      </c>
      <c r="S7" s="10" t="s">
        <v>71</v>
      </c>
      <c r="T7" s="10" t="s">
        <v>71</v>
      </c>
      <c r="U7" s="10" t="s">
        <v>71</v>
      </c>
      <c r="V7" s="10">
        <v>8.65</v>
      </c>
      <c r="W7" s="10" t="s">
        <v>71</v>
      </c>
      <c r="X7" s="10" t="s">
        <v>71</v>
      </c>
      <c r="Y7" s="10" t="s">
        <v>71</v>
      </c>
      <c r="Z7" s="10" t="s">
        <v>71</v>
      </c>
      <c r="AA7" s="10" t="s">
        <v>71</v>
      </c>
      <c r="AB7" s="10" t="s">
        <v>71</v>
      </c>
      <c r="AC7" s="10" t="s">
        <v>71</v>
      </c>
      <c r="AD7" s="10" t="s">
        <v>71</v>
      </c>
      <c r="AE7" s="10" t="s">
        <v>71</v>
      </c>
      <c r="AF7" s="10" t="s">
        <v>71</v>
      </c>
      <c r="AG7" s="10" t="s">
        <v>71</v>
      </c>
      <c r="AH7" s="10" t="s">
        <v>71</v>
      </c>
      <c r="AI7" s="10" t="s">
        <v>71</v>
      </c>
      <c r="AJ7" s="10" t="s">
        <v>71</v>
      </c>
      <c r="AK7" s="10" t="s">
        <v>71</v>
      </c>
      <c r="AL7" s="10" t="s">
        <v>71</v>
      </c>
      <c r="AM7" s="10" t="s">
        <v>71</v>
      </c>
      <c r="AN7" s="10" t="s">
        <v>71</v>
      </c>
      <c r="AO7" s="10" t="s">
        <v>71</v>
      </c>
    </row>
    <row r="8" spans="1:41" s="10" customFormat="1">
      <c r="A8" s="5" t="s">
        <v>6</v>
      </c>
      <c r="B8" s="10">
        <v>4</v>
      </c>
      <c r="C8" s="10">
        <v>4.0263157894736796</v>
      </c>
      <c r="D8" s="10">
        <v>4.0625</v>
      </c>
      <c r="E8" s="10" t="s">
        <v>71</v>
      </c>
      <c r="F8" s="10" t="s">
        <v>71</v>
      </c>
      <c r="G8" s="10" t="s">
        <v>71</v>
      </c>
      <c r="H8" s="10" t="s">
        <v>71</v>
      </c>
      <c r="I8" s="10" t="s">
        <v>71</v>
      </c>
      <c r="J8" s="10" t="s">
        <v>71</v>
      </c>
      <c r="K8" s="10" t="s">
        <v>71</v>
      </c>
      <c r="L8" s="10" t="s">
        <v>71</v>
      </c>
      <c r="M8" s="10" t="s">
        <v>71</v>
      </c>
      <c r="N8" s="10" t="s">
        <v>71</v>
      </c>
      <c r="O8" s="10" t="s">
        <v>71</v>
      </c>
      <c r="P8" s="10" t="s">
        <v>71</v>
      </c>
      <c r="Q8" s="10" t="s">
        <v>71</v>
      </c>
      <c r="R8" s="10" t="s">
        <v>71</v>
      </c>
      <c r="S8" s="10" t="s">
        <v>71</v>
      </c>
      <c r="T8" s="10" t="s">
        <v>71</v>
      </c>
      <c r="U8" s="10" t="s">
        <v>71</v>
      </c>
      <c r="V8" s="10">
        <v>4.05</v>
      </c>
      <c r="W8" s="10" t="s">
        <v>71</v>
      </c>
      <c r="X8" s="10" t="s">
        <v>71</v>
      </c>
      <c r="Y8" s="10" t="s">
        <v>71</v>
      </c>
      <c r="Z8" s="10" t="s">
        <v>71</v>
      </c>
      <c r="AA8" s="10" t="s">
        <v>71</v>
      </c>
      <c r="AB8" s="10" t="s">
        <v>71</v>
      </c>
      <c r="AC8" s="10" t="s">
        <v>71</v>
      </c>
      <c r="AD8" s="10" t="s">
        <v>71</v>
      </c>
      <c r="AE8" s="10" t="s">
        <v>71</v>
      </c>
      <c r="AF8" s="10" t="s">
        <v>71</v>
      </c>
      <c r="AG8" s="10" t="s">
        <v>71</v>
      </c>
      <c r="AH8" s="10" t="s">
        <v>71</v>
      </c>
      <c r="AI8" s="10" t="s">
        <v>71</v>
      </c>
      <c r="AJ8" s="10" t="s">
        <v>71</v>
      </c>
      <c r="AK8" s="10" t="s">
        <v>71</v>
      </c>
      <c r="AL8" s="10" t="s">
        <v>71</v>
      </c>
      <c r="AM8" s="10" t="s">
        <v>71</v>
      </c>
      <c r="AN8" s="10" t="s">
        <v>71</v>
      </c>
      <c r="AO8" s="10" t="s">
        <v>71</v>
      </c>
    </row>
    <row r="9" spans="1:41">
      <c r="A9" s="6" t="s">
        <v>7</v>
      </c>
      <c r="B9" s="9">
        <v>26</v>
      </c>
      <c r="C9" s="9">
        <v>14</v>
      </c>
      <c r="D9" s="9">
        <v>7</v>
      </c>
      <c r="E9" s="9">
        <v>1</v>
      </c>
      <c r="F9" s="9" t="s">
        <v>71</v>
      </c>
      <c r="G9" s="9">
        <v>2</v>
      </c>
      <c r="H9" s="9" t="s">
        <v>71</v>
      </c>
      <c r="I9" s="9">
        <v>3</v>
      </c>
      <c r="J9" s="9">
        <v>2</v>
      </c>
      <c r="K9" s="9">
        <v>1</v>
      </c>
      <c r="L9" s="9" t="s">
        <v>71</v>
      </c>
      <c r="M9" s="9" t="s">
        <v>71</v>
      </c>
      <c r="N9" s="9" t="s">
        <v>71</v>
      </c>
      <c r="O9" s="9" t="s">
        <v>71</v>
      </c>
      <c r="P9" s="9" t="s">
        <v>71</v>
      </c>
      <c r="Q9" s="9">
        <v>2</v>
      </c>
      <c r="R9" s="9">
        <v>2</v>
      </c>
      <c r="S9" s="9" t="s">
        <v>71</v>
      </c>
      <c r="T9" s="9" t="s">
        <v>71</v>
      </c>
      <c r="U9" s="9" t="s">
        <v>71</v>
      </c>
      <c r="V9" s="9">
        <v>8</v>
      </c>
      <c r="W9" s="9" t="s">
        <v>71</v>
      </c>
      <c r="X9" s="9" t="s">
        <v>71</v>
      </c>
      <c r="Y9" s="9" t="s">
        <v>71</v>
      </c>
      <c r="Z9" s="9" t="s">
        <v>71</v>
      </c>
      <c r="AA9" s="9" t="s">
        <v>71</v>
      </c>
      <c r="AB9" s="9" t="s">
        <v>71</v>
      </c>
      <c r="AC9" s="9" t="s">
        <v>71</v>
      </c>
      <c r="AD9" s="9" t="s">
        <v>71</v>
      </c>
      <c r="AE9" s="9" t="s">
        <v>71</v>
      </c>
      <c r="AF9" s="9" t="s">
        <v>71</v>
      </c>
      <c r="AG9" s="9" t="s">
        <v>71</v>
      </c>
      <c r="AH9" s="9" t="s">
        <v>71</v>
      </c>
      <c r="AI9" s="9" t="s">
        <v>71</v>
      </c>
      <c r="AJ9" s="9" t="s">
        <v>71</v>
      </c>
      <c r="AK9" s="9" t="s">
        <v>71</v>
      </c>
      <c r="AL9" s="9" t="s">
        <v>71</v>
      </c>
      <c r="AM9" s="9" t="s">
        <v>71</v>
      </c>
      <c r="AN9" s="9" t="s">
        <v>71</v>
      </c>
      <c r="AO9" s="9" t="s">
        <v>71</v>
      </c>
    </row>
    <row r="10" spans="1:41">
      <c r="A10" s="2" t="s">
        <v>8</v>
      </c>
      <c r="B10" s="10">
        <v>8.0256407692307707</v>
      </c>
      <c r="C10" s="10">
        <v>8.1428578571428591</v>
      </c>
      <c r="D10" s="10" t="s">
        <v>71</v>
      </c>
      <c r="E10" s="10" t="s">
        <v>71</v>
      </c>
      <c r="F10" s="10" t="s">
        <v>71</v>
      </c>
      <c r="G10" s="10" t="s">
        <v>71</v>
      </c>
      <c r="H10" s="10" t="s">
        <v>71</v>
      </c>
      <c r="I10" s="10" t="s">
        <v>71</v>
      </c>
      <c r="J10" s="10" t="s">
        <v>71</v>
      </c>
      <c r="K10" s="10" t="s">
        <v>71</v>
      </c>
      <c r="L10" s="10" t="s">
        <v>71</v>
      </c>
      <c r="M10" s="10" t="s">
        <v>71</v>
      </c>
      <c r="N10" s="10" t="s">
        <v>71</v>
      </c>
      <c r="O10" s="10" t="s">
        <v>71</v>
      </c>
      <c r="P10" s="10" t="s">
        <v>71</v>
      </c>
      <c r="Q10" s="10" t="s">
        <v>71</v>
      </c>
      <c r="R10" s="10" t="s">
        <v>71</v>
      </c>
      <c r="S10" s="10" t="s">
        <v>71</v>
      </c>
      <c r="T10" s="10" t="s">
        <v>71</v>
      </c>
      <c r="U10" s="10" t="s">
        <v>71</v>
      </c>
      <c r="V10" s="10" t="s">
        <v>71</v>
      </c>
      <c r="W10" s="10" t="s">
        <v>71</v>
      </c>
      <c r="X10" s="10" t="s">
        <v>71</v>
      </c>
      <c r="Y10" s="10" t="s">
        <v>71</v>
      </c>
      <c r="Z10" s="10" t="s">
        <v>71</v>
      </c>
      <c r="AA10" s="10" t="s">
        <v>71</v>
      </c>
      <c r="AB10" s="10" t="s">
        <v>71</v>
      </c>
      <c r="AC10" s="10" t="s">
        <v>71</v>
      </c>
      <c r="AD10" s="10" t="s">
        <v>71</v>
      </c>
      <c r="AE10" s="10" t="s">
        <v>71</v>
      </c>
      <c r="AF10" s="10" t="s">
        <v>71</v>
      </c>
      <c r="AG10" s="10" t="s">
        <v>71</v>
      </c>
      <c r="AH10" s="10" t="s">
        <v>71</v>
      </c>
      <c r="AI10" s="10" t="s">
        <v>71</v>
      </c>
      <c r="AJ10" s="10" t="s">
        <v>71</v>
      </c>
      <c r="AK10" s="10" t="s">
        <v>71</v>
      </c>
      <c r="AL10" s="10" t="s">
        <v>71</v>
      </c>
      <c r="AM10" s="10" t="s">
        <v>71</v>
      </c>
      <c r="AN10" s="10" t="s">
        <v>71</v>
      </c>
      <c r="AO10" s="10" t="s">
        <v>71</v>
      </c>
    </row>
    <row r="11" spans="1:41" s="10" customFormat="1">
      <c r="A11" s="5" t="s">
        <v>9</v>
      </c>
      <c r="B11" s="10">
        <v>4.0192307692307701</v>
      </c>
      <c r="C11" s="10">
        <v>4</v>
      </c>
      <c r="D11" s="10" t="s">
        <v>71</v>
      </c>
      <c r="E11" s="10" t="s">
        <v>71</v>
      </c>
      <c r="F11" s="10" t="s">
        <v>71</v>
      </c>
      <c r="G11" s="10" t="s">
        <v>71</v>
      </c>
      <c r="H11" s="10" t="s">
        <v>71</v>
      </c>
      <c r="I11" s="10" t="s">
        <v>71</v>
      </c>
      <c r="J11" s="10" t="s">
        <v>71</v>
      </c>
      <c r="K11" s="10" t="s">
        <v>71</v>
      </c>
      <c r="L11" s="10" t="s">
        <v>71</v>
      </c>
      <c r="M11" s="10" t="s">
        <v>71</v>
      </c>
      <c r="N11" s="10" t="s">
        <v>71</v>
      </c>
      <c r="O11" s="10" t="s">
        <v>71</v>
      </c>
      <c r="P11" s="10" t="s">
        <v>71</v>
      </c>
      <c r="Q11" s="10" t="s">
        <v>71</v>
      </c>
      <c r="R11" s="10" t="s">
        <v>71</v>
      </c>
      <c r="S11" s="10" t="s">
        <v>71</v>
      </c>
      <c r="T11" s="10" t="s">
        <v>71</v>
      </c>
      <c r="U11" s="10" t="s">
        <v>71</v>
      </c>
      <c r="V11" s="10" t="s">
        <v>71</v>
      </c>
      <c r="W11" s="10" t="s">
        <v>71</v>
      </c>
      <c r="X11" s="10" t="s">
        <v>71</v>
      </c>
      <c r="Y11" s="10" t="s">
        <v>71</v>
      </c>
      <c r="Z11" s="10" t="s">
        <v>71</v>
      </c>
      <c r="AA11" s="10" t="s">
        <v>71</v>
      </c>
      <c r="AB11" s="10" t="s">
        <v>71</v>
      </c>
      <c r="AC11" s="10" t="s">
        <v>71</v>
      </c>
      <c r="AD11" s="10" t="s">
        <v>71</v>
      </c>
      <c r="AE11" s="10" t="s">
        <v>71</v>
      </c>
      <c r="AF11" s="10" t="s">
        <v>71</v>
      </c>
      <c r="AG11" s="10" t="s">
        <v>71</v>
      </c>
      <c r="AH11" s="10" t="s">
        <v>71</v>
      </c>
      <c r="AI11" s="10" t="s">
        <v>71</v>
      </c>
      <c r="AJ11" s="10" t="s">
        <v>71</v>
      </c>
      <c r="AK11" s="10" t="s">
        <v>71</v>
      </c>
      <c r="AL11" s="10" t="s">
        <v>71</v>
      </c>
      <c r="AM11" s="10" t="s">
        <v>71</v>
      </c>
      <c r="AN11" s="10" t="s">
        <v>71</v>
      </c>
      <c r="AO11" s="10" t="s">
        <v>71</v>
      </c>
    </row>
    <row r="12" spans="1:41" s="7" customFormat="1">
      <c r="A12" s="6" t="s">
        <v>10</v>
      </c>
      <c r="B12" s="9">
        <v>13</v>
      </c>
      <c r="C12" s="9">
        <v>4</v>
      </c>
      <c r="D12" s="9">
        <v>3</v>
      </c>
      <c r="E12" s="9" t="s">
        <v>71</v>
      </c>
      <c r="F12" s="9" t="s">
        <v>71</v>
      </c>
      <c r="G12" s="9">
        <v>3</v>
      </c>
      <c r="H12" s="9" t="s">
        <v>71</v>
      </c>
      <c r="I12" s="9">
        <v>1</v>
      </c>
      <c r="J12" s="9">
        <v>1</v>
      </c>
      <c r="K12" s="9" t="s">
        <v>71</v>
      </c>
      <c r="L12" s="9" t="s">
        <v>71</v>
      </c>
      <c r="M12" s="9" t="s">
        <v>71</v>
      </c>
      <c r="N12" s="9" t="s">
        <v>71</v>
      </c>
      <c r="O12" s="9" t="s">
        <v>71</v>
      </c>
      <c r="P12" s="9" t="s">
        <v>71</v>
      </c>
      <c r="Q12" s="9">
        <v>2</v>
      </c>
      <c r="R12" s="9">
        <v>1</v>
      </c>
      <c r="S12" s="9" t="s">
        <v>71</v>
      </c>
      <c r="T12" s="9" t="s">
        <v>71</v>
      </c>
      <c r="U12" s="9" t="s">
        <v>71</v>
      </c>
      <c r="V12" s="9">
        <v>4</v>
      </c>
      <c r="W12" s="9" t="s">
        <v>71</v>
      </c>
      <c r="X12" s="9" t="s">
        <v>71</v>
      </c>
      <c r="Y12" s="9" t="s">
        <v>71</v>
      </c>
      <c r="Z12" s="9" t="s">
        <v>71</v>
      </c>
      <c r="AA12" s="9" t="s">
        <v>71</v>
      </c>
      <c r="AB12" s="9" t="s">
        <v>71</v>
      </c>
      <c r="AC12" s="9" t="s">
        <v>71</v>
      </c>
      <c r="AD12" s="9" t="s">
        <v>71</v>
      </c>
      <c r="AE12" s="9" t="s">
        <v>71</v>
      </c>
      <c r="AF12" s="9" t="s">
        <v>71</v>
      </c>
      <c r="AG12" s="9" t="s">
        <v>71</v>
      </c>
      <c r="AH12" s="9" t="s">
        <v>71</v>
      </c>
      <c r="AI12" s="9" t="s">
        <v>71</v>
      </c>
      <c r="AJ12" s="9" t="s">
        <v>71</v>
      </c>
      <c r="AK12" s="9" t="s">
        <v>71</v>
      </c>
      <c r="AL12" s="9" t="s">
        <v>71</v>
      </c>
      <c r="AM12" s="9" t="s">
        <v>71</v>
      </c>
      <c r="AN12" s="9" t="s">
        <v>71</v>
      </c>
      <c r="AO12" s="9" t="s">
        <v>71</v>
      </c>
    </row>
    <row r="13" spans="1:41">
      <c r="A13" s="2" t="s">
        <v>11</v>
      </c>
      <c r="B13" s="10">
        <v>8.3717953846153907</v>
      </c>
      <c r="C13" s="10" t="s">
        <v>71</v>
      </c>
      <c r="D13" s="10" t="s">
        <v>71</v>
      </c>
      <c r="E13" s="10" t="s">
        <v>71</v>
      </c>
      <c r="F13" s="10" t="s">
        <v>71</v>
      </c>
      <c r="G13" s="10" t="s">
        <v>71</v>
      </c>
      <c r="H13" s="10" t="s">
        <v>71</v>
      </c>
      <c r="I13" s="10" t="s">
        <v>71</v>
      </c>
      <c r="J13" s="10" t="s">
        <v>71</v>
      </c>
      <c r="K13" s="10" t="s">
        <v>71</v>
      </c>
      <c r="L13" s="10" t="s">
        <v>71</v>
      </c>
      <c r="M13" s="10" t="s">
        <v>71</v>
      </c>
      <c r="N13" s="10" t="s">
        <v>71</v>
      </c>
      <c r="O13" s="10" t="s">
        <v>71</v>
      </c>
      <c r="P13" s="10" t="s">
        <v>71</v>
      </c>
      <c r="Q13" s="10" t="s">
        <v>71</v>
      </c>
      <c r="R13" s="10" t="s">
        <v>71</v>
      </c>
      <c r="S13" s="10" t="s">
        <v>71</v>
      </c>
      <c r="T13" s="10" t="s">
        <v>71</v>
      </c>
      <c r="U13" s="10" t="s">
        <v>71</v>
      </c>
      <c r="V13" s="10" t="s">
        <v>71</v>
      </c>
      <c r="W13" s="10" t="s">
        <v>71</v>
      </c>
      <c r="X13" s="10" t="s">
        <v>71</v>
      </c>
      <c r="Y13" s="10" t="s">
        <v>71</v>
      </c>
      <c r="Z13" s="10" t="s">
        <v>71</v>
      </c>
      <c r="AA13" s="10" t="s">
        <v>71</v>
      </c>
      <c r="AB13" s="10" t="s">
        <v>71</v>
      </c>
      <c r="AC13" s="10" t="s">
        <v>71</v>
      </c>
      <c r="AD13" s="10" t="s">
        <v>71</v>
      </c>
      <c r="AE13" s="10" t="s">
        <v>71</v>
      </c>
      <c r="AF13" s="10" t="s">
        <v>71</v>
      </c>
      <c r="AG13" s="10" t="s">
        <v>71</v>
      </c>
      <c r="AH13" s="10" t="s">
        <v>71</v>
      </c>
      <c r="AI13" s="10" t="s">
        <v>71</v>
      </c>
      <c r="AJ13" s="10" t="s">
        <v>71</v>
      </c>
      <c r="AK13" s="10" t="s">
        <v>71</v>
      </c>
      <c r="AL13" s="10" t="s">
        <v>71</v>
      </c>
      <c r="AM13" s="10" t="s">
        <v>71</v>
      </c>
      <c r="AN13" s="10" t="s">
        <v>71</v>
      </c>
      <c r="AO13" s="10" t="s">
        <v>71</v>
      </c>
    </row>
    <row r="14" spans="1:41" s="10" customFormat="1">
      <c r="A14" s="5" t="s">
        <v>12</v>
      </c>
      <c r="B14" s="10">
        <v>3.5384615384615401</v>
      </c>
      <c r="C14" s="10" t="s">
        <v>71</v>
      </c>
      <c r="D14" s="10" t="s">
        <v>71</v>
      </c>
      <c r="E14" s="10" t="s">
        <v>71</v>
      </c>
      <c r="F14" s="10" t="s">
        <v>71</v>
      </c>
      <c r="G14" s="10" t="s">
        <v>71</v>
      </c>
      <c r="H14" s="10" t="s">
        <v>71</v>
      </c>
      <c r="I14" s="10" t="s">
        <v>71</v>
      </c>
      <c r="J14" s="10" t="s">
        <v>71</v>
      </c>
      <c r="K14" s="10" t="s">
        <v>71</v>
      </c>
      <c r="L14" s="10" t="s">
        <v>71</v>
      </c>
      <c r="M14" s="10" t="s">
        <v>71</v>
      </c>
      <c r="N14" s="10" t="s">
        <v>71</v>
      </c>
      <c r="O14" s="10" t="s">
        <v>71</v>
      </c>
      <c r="P14" s="10" t="s">
        <v>71</v>
      </c>
      <c r="Q14" s="10" t="s">
        <v>71</v>
      </c>
      <c r="R14" s="10" t="s">
        <v>71</v>
      </c>
      <c r="S14" s="10" t="s">
        <v>71</v>
      </c>
      <c r="T14" s="10" t="s">
        <v>71</v>
      </c>
      <c r="U14" s="10" t="s">
        <v>71</v>
      </c>
      <c r="V14" s="10" t="s">
        <v>71</v>
      </c>
      <c r="W14" s="10" t="s">
        <v>71</v>
      </c>
      <c r="X14" s="10" t="s">
        <v>71</v>
      </c>
      <c r="Y14" s="10" t="s">
        <v>71</v>
      </c>
      <c r="Z14" s="10" t="s">
        <v>71</v>
      </c>
      <c r="AA14" s="10" t="s">
        <v>71</v>
      </c>
      <c r="AB14" s="10" t="s">
        <v>71</v>
      </c>
      <c r="AC14" s="10" t="s">
        <v>71</v>
      </c>
      <c r="AD14" s="10" t="s">
        <v>71</v>
      </c>
      <c r="AE14" s="10" t="s">
        <v>71</v>
      </c>
      <c r="AF14" s="10" t="s">
        <v>71</v>
      </c>
      <c r="AG14" s="10" t="s">
        <v>71</v>
      </c>
      <c r="AH14" s="10" t="s">
        <v>71</v>
      </c>
      <c r="AI14" s="10" t="s">
        <v>71</v>
      </c>
      <c r="AJ14" s="10" t="s">
        <v>71</v>
      </c>
      <c r="AK14" s="10" t="s">
        <v>71</v>
      </c>
      <c r="AL14" s="10" t="s">
        <v>71</v>
      </c>
      <c r="AM14" s="10" t="s">
        <v>71</v>
      </c>
      <c r="AN14" s="10" t="s">
        <v>71</v>
      </c>
      <c r="AO14" s="10" t="s">
        <v>71</v>
      </c>
    </row>
    <row r="15" spans="1:41" s="7" customFormat="1">
      <c r="A15" s="6" t="s">
        <v>13</v>
      </c>
      <c r="B15" s="9">
        <v>10</v>
      </c>
      <c r="C15" s="9">
        <v>9</v>
      </c>
      <c r="D15" s="9">
        <v>2</v>
      </c>
      <c r="E15" s="9">
        <v>2</v>
      </c>
      <c r="F15" s="9" t="s">
        <v>71</v>
      </c>
      <c r="G15" s="9">
        <v>2</v>
      </c>
      <c r="H15" s="9" t="s">
        <v>71</v>
      </c>
      <c r="I15" s="9">
        <v>2</v>
      </c>
      <c r="J15" s="9" t="s">
        <v>71</v>
      </c>
      <c r="K15" s="9" t="s">
        <v>71</v>
      </c>
      <c r="L15" s="9" t="s">
        <v>71</v>
      </c>
      <c r="M15" s="9" t="s">
        <v>71</v>
      </c>
      <c r="N15" s="9" t="s">
        <v>71</v>
      </c>
      <c r="O15" s="9" t="s">
        <v>71</v>
      </c>
      <c r="P15" s="9" t="s">
        <v>71</v>
      </c>
      <c r="Q15" s="9" t="s">
        <v>71</v>
      </c>
      <c r="R15" s="9" t="s">
        <v>71</v>
      </c>
      <c r="S15" s="9" t="s">
        <v>71</v>
      </c>
      <c r="T15" s="9" t="s">
        <v>71</v>
      </c>
      <c r="U15" s="9" t="s">
        <v>71</v>
      </c>
      <c r="V15" s="9" t="s">
        <v>71</v>
      </c>
      <c r="W15" s="9" t="s">
        <v>71</v>
      </c>
      <c r="X15" s="9" t="s">
        <v>71</v>
      </c>
      <c r="Y15" s="9" t="s">
        <v>71</v>
      </c>
      <c r="Z15" s="9" t="s">
        <v>71</v>
      </c>
      <c r="AA15" s="9" t="s">
        <v>71</v>
      </c>
      <c r="AB15" s="9" t="s">
        <v>71</v>
      </c>
      <c r="AC15" s="9" t="s">
        <v>71</v>
      </c>
      <c r="AD15" s="9" t="s">
        <v>71</v>
      </c>
      <c r="AE15" s="9" t="s">
        <v>71</v>
      </c>
      <c r="AF15" s="9" t="s">
        <v>71</v>
      </c>
      <c r="AG15" s="9" t="s">
        <v>71</v>
      </c>
      <c r="AH15" s="9" t="s">
        <v>71</v>
      </c>
      <c r="AI15" s="9" t="s">
        <v>71</v>
      </c>
      <c r="AJ15" s="9" t="s">
        <v>71</v>
      </c>
      <c r="AK15" s="9" t="s">
        <v>71</v>
      </c>
      <c r="AL15" s="9" t="s">
        <v>71</v>
      </c>
      <c r="AM15" s="9" t="s">
        <v>71</v>
      </c>
      <c r="AN15" s="9" t="s">
        <v>71</v>
      </c>
      <c r="AO15" s="9" t="s">
        <v>71</v>
      </c>
    </row>
    <row r="16" spans="1:41">
      <c r="A16" s="2" t="s">
        <v>14</v>
      </c>
      <c r="B16" s="10">
        <v>6.1</v>
      </c>
      <c r="C16" s="10" t="s">
        <v>71</v>
      </c>
      <c r="D16" s="10" t="s">
        <v>71</v>
      </c>
      <c r="E16" s="10" t="s">
        <v>71</v>
      </c>
      <c r="F16" s="10" t="s">
        <v>71</v>
      </c>
      <c r="G16" s="10" t="s">
        <v>71</v>
      </c>
      <c r="H16" s="10" t="s">
        <v>71</v>
      </c>
      <c r="I16" s="10" t="s">
        <v>71</v>
      </c>
      <c r="J16" s="10" t="s">
        <v>71</v>
      </c>
      <c r="K16" s="10" t="s">
        <v>71</v>
      </c>
      <c r="L16" s="10" t="s">
        <v>71</v>
      </c>
      <c r="M16" s="10" t="s">
        <v>71</v>
      </c>
      <c r="N16" s="10" t="s">
        <v>71</v>
      </c>
      <c r="O16" s="10" t="s">
        <v>71</v>
      </c>
      <c r="P16" s="10" t="s">
        <v>71</v>
      </c>
      <c r="Q16" s="10" t="s">
        <v>71</v>
      </c>
      <c r="R16" s="10" t="s">
        <v>71</v>
      </c>
      <c r="S16" s="10" t="s">
        <v>71</v>
      </c>
      <c r="T16" s="10" t="s">
        <v>71</v>
      </c>
      <c r="U16" s="10" t="s">
        <v>71</v>
      </c>
      <c r="V16" s="10" t="s">
        <v>71</v>
      </c>
      <c r="W16" s="10" t="s">
        <v>71</v>
      </c>
      <c r="X16" s="10" t="s">
        <v>71</v>
      </c>
      <c r="Y16" s="10" t="s">
        <v>71</v>
      </c>
      <c r="Z16" s="10" t="s">
        <v>71</v>
      </c>
      <c r="AA16" s="10" t="s">
        <v>71</v>
      </c>
      <c r="AB16" s="10" t="s">
        <v>71</v>
      </c>
      <c r="AC16" s="10" t="s">
        <v>71</v>
      </c>
      <c r="AD16" s="10" t="s">
        <v>71</v>
      </c>
      <c r="AE16" s="10" t="s">
        <v>71</v>
      </c>
      <c r="AF16" s="10" t="s">
        <v>71</v>
      </c>
      <c r="AG16" s="10" t="s">
        <v>71</v>
      </c>
      <c r="AH16" s="10" t="s">
        <v>71</v>
      </c>
      <c r="AI16" s="10" t="s">
        <v>71</v>
      </c>
      <c r="AJ16" s="10" t="s">
        <v>71</v>
      </c>
      <c r="AK16" s="10" t="s">
        <v>71</v>
      </c>
      <c r="AL16" s="10" t="s">
        <v>71</v>
      </c>
      <c r="AM16" s="10" t="s">
        <v>71</v>
      </c>
      <c r="AN16" s="10" t="s">
        <v>71</v>
      </c>
      <c r="AO16" s="10" t="s">
        <v>71</v>
      </c>
    </row>
    <row r="17" spans="1:41" s="10" customFormat="1">
      <c r="A17" s="5" t="s">
        <v>15</v>
      </c>
      <c r="B17" s="10">
        <v>4</v>
      </c>
      <c r="C17" s="10" t="s">
        <v>71</v>
      </c>
      <c r="D17" s="10" t="s">
        <v>71</v>
      </c>
      <c r="E17" s="10" t="s">
        <v>71</v>
      </c>
      <c r="F17" s="10" t="s">
        <v>71</v>
      </c>
      <c r="G17" s="10" t="s">
        <v>71</v>
      </c>
      <c r="H17" s="10" t="s">
        <v>71</v>
      </c>
      <c r="I17" s="10" t="s">
        <v>71</v>
      </c>
      <c r="J17" s="10" t="s">
        <v>71</v>
      </c>
      <c r="K17" s="10" t="s">
        <v>71</v>
      </c>
      <c r="L17" s="10" t="s">
        <v>71</v>
      </c>
      <c r="M17" s="10" t="s">
        <v>71</v>
      </c>
      <c r="N17" s="10" t="s">
        <v>71</v>
      </c>
      <c r="O17" s="10" t="s">
        <v>71</v>
      </c>
      <c r="P17" s="10" t="s">
        <v>71</v>
      </c>
      <c r="Q17" s="10" t="s">
        <v>71</v>
      </c>
      <c r="R17" s="10" t="s">
        <v>71</v>
      </c>
      <c r="S17" s="10" t="s">
        <v>71</v>
      </c>
      <c r="T17" s="10" t="s">
        <v>71</v>
      </c>
      <c r="U17" s="10" t="s">
        <v>71</v>
      </c>
      <c r="V17" s="10" t="s">
        <v>71</v>
      </c>
      <c r="W17" s="10" t="s">
        <v>71</v>
      </c>
      <c r="X17" s="10" t="s">
        <v>71</v>
      </c>
      <c r="Y17" s="10" t="s">
        <v>71</v>
      </c>
      <c r="Z17" s="10" t="s">
        <v>71</v>
      </c>
      <c r="AA17" s="10" t="s">
        <v>71</v>
      </c>
      <c r="AB17" s="10" t="s">
        <v>71</v>
      </c>
      <c r="AC17" s="10" t="s">
        <v>71</v>
      </c>
      <c r="AD17" s="10" t="s">
        <v>71</v>
      </c>
      <c r="AE17" s="10" t="s">
        <v>71</v>
      </c>
      <c r="AF17" s="10" t="s">
        <v>71</v>
      </c>
      <c r="AG17" s="10" t="s">
        <v>71</v>
      </c>
      <c r="AH17" s="10" t="s">
        <v>71</v>
      </c>
      <c r="AI17" s="10" t="s">
        <v>71</v>
      </c>
      <c r="AJ17" s="10" t="s">
        <v>71</v>
      </c>
      <c r="AK17" s="10" t="s">
        <v>71</v>
      </c>
      <c r="AL17" s="10" t="s">
        <v>71</v>
      </c>
      <c r="AM17" s="10" t="s">
        <v>71</v>
      </c>
      <c r="AN17" s="10" t="s">
        <v>71</v>
      </c>
      <c r="AO17" s="10" t="s">
        <v>71</v>
      </c>
    </row>
    <row r="18" spans="1:41" s="7" customFormat="1">
      <c r="A18" s="6" t="s">
        <v>16</v>
      </c>
      <c r="B18" s="9">
        <v>15</v>
      </c>
      <c r="C18" s="9">
        <v>8</v>
      </c>
      <c r="D18" s="9" t="s">
        <v>71</v>
      </c>
      <c r="E18" s="9">
        <v>2</v>
      </c>
      <c r="F18" s="9" t="s">
        <v>71</v>
      </c>
      <c r="G18" s="9" t="s">
        <v>71</v>
      </c>
      <c r="H18" s="9">
        <v>1</v>
      </c>
      <c r="I18" s="9" t="s">
        <v>71</v>
      </c>
      <c r="J18" s="9" t="s">
        <v>71</v>
      </c>
      <c r="K18" s="9" t="s">
        <v>71</v>
      </c>
      <c r="L18" s="9" t="s">
        <v>71</v>
      </c>
      <c r="M18" s="9" t="s">
        <v>71</v>
      </c>
      <c r="N18" s="9">
        <v>2</v>
      </c>
      <c r="O18" s="9">
        <v>1</v>
      </c>
      <c r="P18" s="9" t="s">
        <v>71</v>
      </c>
      <c r="Q18" s="9" t="s">
        <v>71</v>
      </c>
      <c r="R18" s="9">
        <v>2</v>
      </c>
      <c r="S18" s="9" t="s">
        <v>71</v>
      </c>
      <c r="T18" s="9">
        <v>1</v>
      </c>
      <c r="U18" s="9" t="s">
        <v>71</v>
      </c>
      <c r="V18" s="9" t="s">
        <v>71</v>
      </c>
      <c r="W18" s="9" t="s">
        <v>71</v>
      </c>
      <c r="X18" s="9" t="s">
        <v>71</v>
      </c>
      <c r="Y18" s="9" t="s">
        <v>71</v>
      </c>
      <c r="Z18" s="9" t="s">
        <v>71</v>
      </c>
      <c r="AA18" s="9" t="s">
        <v>71</v>
      </c>
      <c r="AB18" s="9">
        <v>1</v>
      </c>
      <c r="AC18" s="9" t="s">
        <v>71</v>
      </c>
      <c r="AD18" s="9" t="s">
        <v>71</v>
      </c>
      <c r="AE18" s="9" t="s">
        <v>71</v>
      </c>
      <c r="AF18" s="9" t="s">
        <v>71</v>
      </c>
      <c r="AG18" s="9" t="s">
        <v>71</v>
      </c>
      <c r="AH18" s="9" t="s">
        <v>71</v>
      </c>
      <c r="AI18" s="9" t="s">
        <v>71</v>
      </c>
      <c r="AJ18" s="9" t="s">
        <v>71</v>
      </c>
      <c r="AK18" s="9">
        <v>1</v>
      </c>
      <c r="AL18" s="9" t="s">
        <v>71</v>
      </c>
      <c r="AM18" s="9" t="s">
        <v>71</v>
      </c>
      <c r="AN18" s="9" t="s">
        <v>71</v>
      </c>
      <c r="AO18" s="9" t="s">
        <v>71</v>
      </c>
    </row>
    <row r="19" spans="1:41">
      <c r="A19" s="2" t="s">
        <v>17</v>
      </c>
      <c r="B19" s="10">
        <v>8.1333333333333293</v>
      </c>
      <c r="C19" s="10" t="s">
        <v>71</v>
      </c>
      <c r="D19" s="10" t="s">
        <v>71</v>
      </c>
      <c r="E19" s="10" t="s">
        <v>71</v>
      </c>
      <c r="F19" s="10" t="s">
        <v>71</v>
      </c>
      <c r="G19" s="10" t="s">
        <v>71</v>
      </c>
      <c r="H19" s="10" t="s">
        <v>71</v>
      </c>
      <c r="I19" s="10" t="s">
        <v>71</v>
      </c>
      <c r="J19" s="10" t="s">
        <v>71</v>
      </c>
      <c r="K19" s="10" t="s">
        <v>71</v>
      </c>
      <c r="L19" s="10" t="s">
        <v>71</v>
      </c>
      <c r="M19" s="10" t="s">
        <v>71</v>
      </c>
      <c r="N19" s="10" t="s">
        <v>71</v>
      </c>
      <c r="O19" s="10" t="s">
        <v>71</v>
      </c>
      <c r="P19" s="10" t="s">
        <v>71</v>
      </c>
      <c r="Q19" s="10" t="s">
        <v>71</v>
      </c>
      <c r="R19" s="10" t="s">
        <v>71</v>
      </c>
      <c r="S19" s="10" t="s">
        <v>71</v>
      </c>
      <c r="T19" s="10" t="s">
        <v>71</v>
      </c>
      <c r="U19" s="10" t="s">
        <v>71</v>
      </c>
      <c r="V19" s="10" t="s">
        <v>71</v>
      </c>
      <c r="W19" s="10" t="s">
        <v>71</v>
      </c>
      <c r="X19" s="10" t="s">
        <v>71</v>
      </c>
      <c r="Y19" s="10" t="s">
        <v>71</v>
      </c>
      <c r="Z19" s="10" t="s">
        <v>71</v>
      </c>
      <c r="AA19" s="10" t="s">
        <v>71</v>
      </c>
      <c r="AB19" s="10" t="s">
        <v>71</v>
      </c>
      <c r="AC19" s="10" t="s">
        <v>71</v>
      </c>
      <c r="AD19" s="10" t="s">
        <v>71</v>
      </c>
      <c r="AE19" s="10" t="s">
        <v>71</v>
      </c>
      <c r="AF19" s="10" t="s">
        <v>71</v>
      </c>
      <c r="AG19" s="10" t="s">
        <v>71</v>
      </c>
      <c r="AH19" s="10" t="s">
        <v>71</v>
      </c>
      <c r="AI19" s="10" t="s">
        <v>71</v>
      </c>
      <c r="AJ19" s="10" t="s">
        <v>71</v>
      </c>
      <c r="AK19" s="10" t="s">
        <v>71</v>
      </c>
      <c r="AL19" s="10" t="s">
        <v>71</v>
      </c>
      <c r="AM19" s="10" t="s">
        <v>71</v>
      </c>
      <c r="AN19" s="10" t="s">
        <v>71</v>
      </c>
      <c r="AO19" s="10" t="s">
        <v>71</v>
      </c>
    </row>
    <row r="20" spans="1:41" s="10" customFormat="1">
      <c r="A20" s="5" t="s">
        <v>18</v>
      </c>
      <c r="B20" s="10">
        <v>3.93333333333333</v>
      </c>
      <c r="C20" s="10" t="s">
        <v>71</v>
      </c>
      <c r="D20" s="10" t="s">
        <v>71</v>
      </c>
      <c r="E20" s="10" t="s">
        <v>71</v>
      </c>
      <c r="F20" s="10" t="s">
        <v>71</v>
      </c>
      <c r="G20" s="10" t="s">
        <v>71</v>
      </c>
      <c r="H20" s="10" t="s">
        <v>71</v>
      </c>
      <c r="I20" s="10" t="s">
        <v>71</v>
      </c>
      <c r="J20" s="10" t="s">
        <v>71</v>
      </c>
      <c r="K20" s="10" t="s">
        <v>71</v>
      </c>
      <c r="L20" s="10" t="s">
        <v>71</v>
      </c>
      <c r="M20" s="10" t="s">
        <v>71</v>
      </c>
      <c r="N20" s="10" t="s">
        <v>71</v>
      </c>
      <c r="O20" s="10" t="s">
        <v>71</v>
      </c>
      <c r="P20" s="10" t="s">
        <v>71</v>
      </c>
      <c r="Q20" s="10" t="s">
        <v>71</v>
      </c>
      <c r="R20" s="10" t="s">
        <v>71</v>
      </c>
      <c r="S20" s="10" t="s">
        <v>71</v>
      </c>
      <c r="T20" s="10" t="s">
        <v>71</v>
      </c>
      <c r="U20" s="10" t="s">
        <v>71</v>
      </c>
      <c r="V20" s="10" t="s">
        <v>71</v>
      </c>
      <c r="W20" s="10" t="s">
        <v>71</v>
      </c>
      <c r="X20" s="10" t="s">
        <v>71</v>
      </c>
      <c r="Y20" s="10" t="s">
        <v>71</v>
      </c>
      <c r="Z20" s="10" t="s">
        <v>71</v>
      </c>
      <c r="AA20" s="10" t="s">
        <v>71</v>
      </c>
      <c r="AB20" s="10" t="s">
        <v>71</v>
      </c>
      <c r="AC20" s="10" t="s">
        <v>71</v>
      </c>
      <c r="AD20" s="10" t="s">
        <v>71</v>
      </c>
      <c r="AE20" s="10" t="s">
        <v>71</v>
      </c>
      <c r="AF20" s="10" t="s">
        <v>71</v>
      </c>
      <c r="AG20" s="10" t="s">
        <v>71</v>
      </c>
      <c r="AH20" s="10" t="s">
        <v>71</v>
      </c>
      <c r="AI20" s="10" t="s">
        <v>71</v>
      </c>
      <c r="AJ20" s="10" t="s">
        <v>71</v>
      </c>
      <c r="AK20" s="10" t="s">
        <v>71</v>
      </c>
      <c r="AL20" s="10" t="s">
        <v>71</v>
      </c>
      <c r="AM20" s="10" t="s">
        <v>71</v>
      </c>
      <c r="AN20" s="10" t="s">
        <v>71</v>
      </c>
      <c r="AO20" s="10" t="s">
        <v>71</v>
      </c>
    </row>
    <row r="21" spans="1:41" s="7" customFormat="1">
      <c r="A21" s="6" t="s">
        <v>19</v>
      </c>
      <c r="B21" s="9">
        <v>21</v>
      </c>
      <c r="C21" s="9">
        <v>10</v>
      </c>
      <c r="D21" s="9">
        <v>17</v>
      </c>
      <c r="E21" s="9">
        <v>10</v>
      </c>
      <c r="F21" s="9" t="s">
        <v>71</v>
      </c>
      <c r="G21" s="9" t="s">
        <v>71</v>
      </c>
      <c r="H21" s="9">
        <v>2</v>
      </c>
      <c r="I21" s="9" t="s">
        <v>71</v>
      </c>
      <c r="J21" s="9" t="s">
        <v>71</v>
      </c>
      <c r="K21" s="9" t="s">
        <v>71</v>
      </c>
      <c r="L21" s="9">
        <v>2</v>
      </c>
      <c r="M21" s="9" t="s">
        <v>71</v>
      </c>
      <c r="N21" s="9" t="s">
        <v>71</v>
      </c>
      <c r="O21" s="9" t="s">
        <v>71</v>
      </c>
      <c r="P21" s="9">
        <v>2</v>
      </c>
      <c r="Q21" s="9">
        <v>1</v>
      </c>
      <c r="R21" s="9">
        <v>1</v>
      </c>
      <c r="S21" s="9" t="s">
        <v>71</v>
      </c>
      <c r="T21" s="9" t="s">
        <v>71</v>
      </c>
      <c r="U21" s="9" t="s">
        <v>71</v>
      </c>
      <c r="V21" s="9" t="s">
        <v>71</v>
      </c>
      <c r="W21" s="9" t="s">
        <v>71</v>
      </c>
      <c r="X21" s="9" t="s">
        <v>71</v>
      </c>
      <c r="Y21" s="9" t="s">
        <v>71</v>
      </c>
      <c r="Z21" s="9" t="s">
        <v>71</v>
      </c>
      <c r="AA21" s="9" t="s">
        <v>71</v>
      </c>
      <c r="AB21" s="9" t="s">
        <v>71</v>
      </c>
      <c r="AC21" s="9" t="s">
        <v>71</v>
      </c>
      <c r="AD21" s="9">
        <v>1</v>
      </c>
      <c r="AE21" s="9" t="s">
        <v>71</v>
      </c>
      <c r="AF21" s="9" t="s">
        <v>71</v>
      </c>
      <c r="AG21" s="9" t="s">
        <v>71</v>
      </c>
      <c r="AH21" s="9" t="s">
        <v>71</v>
      </c>
      <c r="AI21" s="9" t="s">
        <v>71</v>
      </c>
      <c r="AJ21" s="9" t="s">
        <v>71</v>
      </c>
      <c r="AK21" s="9" t="s">
        <v>71</v>
      </c>
      <c r="AL21" s="9" t="s">
        <v>71</v>
      </c>
      <c r="AM21" s="9" t="s">
        <v>71</v>
      </c>
      <c r="AN21" s="9" t="s">
        <v>71</v>
      </c>
      <c r="AO21" s="9" t="s">
        <v>71</v>
      </c>
    </row>
    <row r="22" spans="1:41">
      <c r="A22" s="2" t="s">
        <v>20</v>
      </c>
      <c r="B22" s="10">
        <v>7.8253966666666699</v>
      </c>
      <c r="C22" s="10">
        <v>7.75</v>
      </c>
      <c r="D22" s="10">
        <v>7.7058823529411802</v>
      </c>
      <c r="E22" s="10">
        <v>6.6333330000000004</v>
      </c>
      <c r="F22" s="10" t="s">
        <v>71</v>
      </c>
      <c r="G22" s="10" t="s">
        <v>71</v>
      </c>
      <c r="H22" s="10" t="s">
        <v>71</v>
      </c>
      <c r="I22" s="10" t="s">
        <v>71</v>
      </c>
      <c r="J22" s="10" t="s">
        <v>71</v>
      </c>
      <c r="K22" s="10" t="s">
        <v>71</v>
      </c>
      <c r="L22" s="10" t="s">
        <v>71</v>
      </c>
      <c r="M22" s="10" t="s">
        <v>71</v>
      </c>
      <c r="N22" s="10" t="s">
        <v>71</v>
      </c>
      <c r="O22" s="10" t="s">
        <v>71</v>
      </c>
      <c r="P22" s="10" t="s">
        <v>71</v>
      </c>
      <c r="Q22" s="10" t="s">
        <v>71</v>
      </c>
      <c r="R22" s="10" t="s">
        <v>71</v>
      </c>
      <c r="S22" s="10" t="s">
        <v>71</v>
      </c>
      <c r="T22" s="10" t="s">
        <v>71</v>
      </c>
      <c r="U22" s="10" t="s">
        <v>71</v>
      </c>
      <c r="V22" s="10" t="s">
        <v>71</v>
      </c>
      <c r="W22" s="10" t="s">
        <v>71</v>
      </c>
      <c r="X22" s="10" t="s">
        <v>71</v>
      </c>
      <c r="Y22" s="10" t="s">
        <v>71</v>
      </c>
      <c r="Z22" s="10" t="s">
        <v>71</v>
      </c>
      <c r="AA22" s="10" t="s">
        <v>71</v>
      </c>
      <c r="AB22" s="10" t="s">
        <v>71</v>
      </c>
      <c r="AC22" s="10" t="s">
        <v>71</v>
      </c>
      <c r="AD22" s="10" t="s">
        <v>71</v>
      </c>
      <c r="AE22" s="10" t="s">
        <v>71</v>
      </c>
      <c r="AF22" s="10" t="s">
        <v>71</v>
      </c>
      <c r="AG22" s="10" t="s">
        <v>71</v>
      </c>
      <c r="AH22" s="10" t="s">
        <v>71</v>
      </c>
      <c r="AI22" s="10" t="s">
        <v>71</v>
      </c>
      <c r="AJ22" s="10" t="s">
        <v>71</v>
      </c>
      <c r="AK22" s="10" t="s">
        <v>71</v>
      </c>
      <c r="AL22" s="10" t="s">
        <v>71</v>
      </c>
      <c r="AM22" s="10" t="s">
        <v>71</v>
      </c>
      <c r="AN22" s="10" t="s">
        <v>71</v>
      </c>
      <c r="AO22" s="10" t="s">
        <v>71</v>
      </c>
    </row>
    <row r="23" spans="1:41" s="10" customFormat="1">
      <c r="A23" s="5" t="s">
        <v>21</v>
      </c>
      <c r="B23" s="10">
        <v>4.0952380952380896</v>
      </c>
      <c r="C23" s="10">
        <v>4</v>
      </c>
      <c r="D23" s="10">
        <v>4.3235294117647101</v>
      </c>
      <c r="E23" s="10">
        <v>4</v>
      </c>
      <c r="F23" s="10" t="s">
        <v>71</v>
      </c>
      <c r="G23" s="10" t="s">
        <v>71</v>
      </c>
      <c r="H23" s="10" t="s">
        <v>71</v>
      </c>
      <c r="I23" s="10" t="s">
        <v>71</v>
      </c>
      <c r="J23" s="10" t="s">
        <v>71</v>
      </c>
      <c r="K23" s="10" t="s">
        <v>71</v>
      </c>
      <c r="L23" s="10" t="s">
        <v>71</v>
      </c>
      <c r="M23" s="10" t="s">
        <v>71</v>
      </c>
      <c r="N23" s="10" t="s">
        <v>71</v>
      </c>
      <c r="O23" s="10" t="s">
        <v>71</v>
      </c>
      <c r="P23" s="10" t="s">
        <v>71</v>
      </c>
      <c r="Q23" s="10" t="s">
        <v>71</v>
      </c>
      <c r="R23" s="10" t="s">
        <v>71</v>
      </c>
      <c r="S23" s="10" t="s">
        <v>71</v>
      </c>
      <c r="T23" s="10" t="s">
        <v>71</v>
      </c>
      <c r="U23" s="10" t="s">
        <v>71</v>
      </c>
      <c r="V23" s="10" t="s">
        <v>71</v>
      </c>
      <c r="W23" s="10" t="s">
        <v>71</v>
      </c>
      <c r="X23" s="10" t="s">
        <v>71</v>
      </c>
      <c r="Y23" s="10" t="s">
        <v>71</v>
      </c>
      <c r="Z23" s="10" t="s">
        <v>71</v>
      </c>
      <c r="AA23" s="10" t="s">
        <v>71</v>
      </c>
      <c r="AB23" s="10" t="s">
        <v>71</v>
      </c>
      <c r="AC23" s="10" t="s">
        <v>71</v>
      </c>
      <c r="AD23" s="10" t="s">
        <v>71</v>
      </c>
      <c r="AE23" s="10" t="s">
        <v>71</v>
      </c>
      <c r="AF23" s="10" t="s">
        <v>71</v>
      </c>
      <c r="AG23" s="10" t="s">
        <v>71</v>
      </c>
      <c r="AH23" s="10" t="s">
        <v>71</v>
      </c>
      <c r="AI23" s="10" t="s">
        <v>71</v>
      </c>
      <c r="AJ23" s="10" t="s">
        <v>71</v>
      </c>
      <c r="AK23" s="10" t="s">
        <v>71</v>
      </c>
      <c r="AL23" s="10" t="s">
        <v>71</v>
      </c>
      <c r="AM23" s="10" t="s">
        <v>71</v>
      </c>
      <c r="AN23" s="10" t="s">
        <v>71</v>
      </c>
      <c r="AO23" s="10" t="s">
        <v>71</v>
      </c>
    </row>
    <row r="24" spans="1:41" s="7" customFormat="1">
      <c r="A24" s="6" t="s">
        <v>22</v>
      </c>
      <c r="B24" s="9">
        <v>16</v>
      </c>
      <c r="C24" s="9">
        <v>5</v>
      </c>
      <c r="D24" s="9">
        <v>7</v>
      </c>
      <c r="E24" s="9">
        <v>8</v>
      </c>
      <c r="F24" s="9" t="s">
        <v>71</v>
      </c>
      <c r="G24" s="9">
        <v>3</v>
      </c>
      <c r="H24" s="9">
        <v>1</v>
      </c>
      <c r="I24" s="9">
        <v>2</v>
      </c>
      <c r="J24" s="9">
        <v>1</v>
      </c>
      <c r="K24" s="9" t="s">
        <v>71</v>
      </c>
      <c r="L24" s="9" t="s">
        <v>71</v>
      </c>
      <c r="M24" s="9" t="s">
        <v>71</v>
      </c>
      <c r="N24" s="9" t="s">
        <v>71</v>
      </c>
      <c r="O24" s="9" t="s">
        <v>71</v>
      </c>
      <c r="P24" s="9" t="s">
        <v>71</v>
      </c>
      <c r="Q24" s="9" t="s">
        <v>71</v>
      </c>
      <c r="R24" s="9">
        <v>1</v>
      </c>
      <c r="S24" s="9" t="s">
        <v>71</v>
      </c>
      <c r="T24" s="9">
        <v>1</v>
      </c>
      <c r="U24" s="9" t="s">
        <v>71</v>
      </c>
      <c r="V24" s="9" t="s">
        <v>71</v>
      </c>
      <c r="W24" s="9" t="s">
        <v>71</v>
      </c>
      <c r="X24" s="9" t="s">
        <v>71</v>
      </c>
      <c r="Y24" s="9">
        <v>1</v>
      </c>
      <c r="Z24" s="9" t="s">
        <v>71</v>
      </c>
      <c r="AA24" s="9" t="s">
        <v>71</v>
      </c>
      <c r="AB24" s="9" t="s">
        <v>71</v>
      </c>
      <c r="AC24" s="9" t="s">
        <v>71</v>
      </c>
      <c r="AD24" s="9" t="s">
        <v>71</v>
      </c>
      <c r="AE24" s="9" t="s">
        <v>71</v>
      </c>
      <c r="AF24" s="9" t="s">
        <v>71</v>
      </c>
      <c r="AG24" s="9">
        <v>11</v>
      </c>
      <c r="AH24" s="9" t="s">
        <v>71</v>
      </c>
      <c r="AI24" s="9" t="s">
        <v>71</v>
      </c>
      <c r="AJ24" s="9" t="s">
        <v>71</v>
      </c>
      <c r="AK24" s="9" t="s">
        <v>71</v>
      </c>
      <c r="AL24" s="9" t="s">
        <v>71</v>
      </c>
      <c r="AM24" s="9" t="s">
        <v>71</v>
      </c>
      <c r="AN24" s="9" t="s">
        <v>71</v>
      </c>
      <c r="AO24" s="9" t="s">
        <v>71</v>
      </c>
    </row>
    <row r="25" spans="1:41">
      <c r="A25" s="2" t="s">
        <v>23</v>
      </c>
      <c r="B25" s="10">
        <v>8.3020831249999993</v>
      </c>
      <c r="C25" s="10" t="s">
        <v>71</v>
      </c>
      <c r="D25" s="10" t="s">
        <v>71</v>
      </c>
      <c r="E25" s="10" t="s">
        <v>71</v>
      </c>
      <c r="F25" s="10" t="s">
        <v>71</v>
      </c>
      <c r="G25" s="10" t="s">
        <v>71</v>
      </c>
      <c r="H25" s="10" t="s">
        <v>71</v>
      </c>
      <c r="I25" s="10" t="s">
        <v>71</v>
      </c>
      <c r="J25" s="10" t="s">
        <v>71</v>
      </c>
      <c r="K25" s="10" t="s">
        <v>71</v>
      </c>
      <c r="L25" s="10" t="s">
        <v>71</v>
      </c>
      <c r="M25" s="10" t="s">
        <v>71</v>
      </c>
      <c r="N25" s="10" t="s">
        <v>71</v>
      </c>
      <c r="O25" s="10" t="s">
        <v>71</v>
      </c>
      <c r="P25" s="10" t="s">
        <v>71</v>
      </c>
      <c r="Q25" s="10" t="s">
        <v>71</v>
      </c>
      <c r="R25" s="10" t="s">
        <v>71</v>
      </c>
      <c r="S25" s="10" t="s">
        <v>71</v>
      </c>
      <c r="T25" s="10" t="s">
        <v>71</v>
      </c>
      <c r="U25" s="10" t="s">
        <v>71</v>
      </c>
      <c r="V25" s="10" t="s">
        <v>71</v>
      </c>
      <c r="W25" s="10" t="s">
        <v>71</v>
      </c>
      <c r="X25" s="10" t="s">
        <v>71</v>
      </c>
      <c r="Y25" s="10" t="s">
        <v>71</v>
      </c>
      <c r="Z25" s="10" t="s">
        <v>71</v>
      </c>
      <c r="AA25" s="10" t="s">
        <v>71</v>
      </c>
      <c r="AB25" s="10" t="s">
        <v>71</v>
      </c>
      <c r="AC25" s="10" t="s">
        <v>71</v>
      </c>
      <c r="AD25" s="10" t="s">
        <v>71</v>
      </c>
      <c r="AE25" s="10" t="s">
        <v>71</v>
      </c>
      <c r="AF25" s="10" t="s">
        <v>71</v>
      </c>
      <c r="AG25" s="10">
        <v>7.2424236363636396</v>
      </c>
      <c r="AH25" s="10" t="s">
        <v>71</v>
      </c>
      <c r="AI25" s="10" t="s">
        <v>71</v>
      </c>
      <c r="AJ25" s="10" t="s">
        <v>71</v>
      </c>
      <c r="AK25" s="10" t="s">
        <v>71</v>
      </c>
      <c r="AL25" s="10" t="s">
        <v>71</v>
      </c>
      <c r="AM25" s="10" t="s">
        <v>71</v>
      </c>
      <c r="AN25" s="10" t="s">
        <v>71</v>
      </c>
      <c r="AO25" s="10" t="s">
        <v>71</v>
      </c>
    </row>
    <row r="26" spans="1:41" s="10" customFormat="1">
      <c r="A26" s="5" t="s">
        <v>24</v>
      </c>
      <c r="B26" s="10">
        <v>4</v>
      </c>
      <c r="C26" s="10" t="s">
        <v>71</v>
      </c>
      <c r="D26" s="10" t="s">
        <v>71</v>
      </c>
      <c r="E26" s="10" t="s">
        <v>71</v>
      </c>
      <c r="F26" s="10" t="s">
        <v>71</v>
      </c>
      <c r="G26" s="10" t="s">
        <v>71</v>
      </c>
      <c r="H26" s="10" t="s">
        <v>71</v>
      </c>
      <c r="I26" s="10" t="s">
        <v>71</v>
      </c>
      <c r="J26" s="10" t="s">
        <v>71</v>
      </c>
      <c r="K26" s="10" t="s">
        <v>71</v>
      </c>
      <c r="L26" s="10" t="s">
        <v>71</v>
      </c>
      <c r="M26" s="10" t="s">
        <v>71</v>
      </c>
      <c r="N26" s="10" t="s">
        <v>71</v>
      </c>
      <c r="O26" s="10" t="s">
        <v>71</v>
      </c>
      <c r="P26" s="10" t="s">
        <v>71</v>
      </c>
      <c r="Q26" s="10" t="s">
        <v>71</v>
      </c>
      <c r="R26" s="10" t="s">
        <v>71</v>
      </c>
      <c r="S26" s="10" t="s">
        <v>71</v>
      </c>
      <c r="T26" s="10" t="s">
        <v>71</v>
      </c>
      <c r="U26" s="10" t="s">
        <v>71</v>
      </c>
      <c r="V26" s="10" t="s">
        <v>71</v>
      </c>
      <c r="W26" s="10" t="s">
        <v>71</v>
      </c>
      <c r="X26" s="10" t="s">
        <v>71</v>
      </c>
      <c r="Y26" s="10" t="s">
        <v>71</v>
      </c>
      <c r="Z26" s="10" t="s">
        <v>71</v>
      </c>
      <c r="AA26" s="10" t="s">
        <v>71</v>
      </c>
      <c r="AB26" s="10" t="s">
        <v>71</v>
      </c>
      <c r="AC26" s="10" t="s">
        <v>71</v>
      </c>
      <c r="AD26" s="10" t="s">
        <v>71</v>
      </c>
      <c r="AE26" s="10" t="s">
        <v>71</v>
      </c>
      <c r="AF26" s="10" t="s">
        <v>71</v>
      </c>
      <c r="AG26" s="10">
        <v>4</v>
      </c>
      <c r="AH26" s="10" t="s">
        <v>71</v>
      </c>
      <c r="AI26" s="10" t="s">
        <v>71</v>
      </c>
      <c r="AJ26" s="10" t="s">
        <v>71</v>
      </c>
      <c r="AK26" s="10" t="s">
        <v>71</v>
      </c>
      <c r="AL26" s="10" t="s">
        <v>71</v>
      </c>
      <c r="AM26" s="10" t="s">
        <v>71</v>
      </c>
      <c r="AN26" s="10" t="s">
        <v>71</v>
      </c>
      <c r="AO26" s="10" t="s">
        <v>71</v>
      </c>
    </row>
    <row r="27" spans="1:41" s="7" customFormat="1">
      <c r="A27" s="6" t="s">
        <v>25</v>
      </c>
      <c r="B27" s="9">
        <v>28</v>
      </c>
      <c r="C27" s="9">
        <v>12</v>
      </c>
      <c r="D27" s="9">
        <v>6</v>
      </c>
      <c r="E27" s="9" t="s">
        <v>71</v>
      </c>
      <c r="F27" s="9" t="s">
        <v>71</v>
      </c>
      <c r="G27" s="9">
        <v>6</v>
      </c>
      <c r="H27" s="9">
        <v>13</v>
      </c>
      <c r="I27" s="9">
        <v>2</v>
      </c>
      <c r="J27" s="9">
        <v>4</v>
      </c>
      <c r="K27" s="9" t="s">
        <v>71</v>
      </c>
      <c r="L27" s="9" t="s">
        <v>71</v>
      </c>
      <c r="M27" s="9" t="s">
        <v>71</v>
      </c>
      <c r="N27" s="9" t="s">
        <v>71</v>
      </c>
      <c r="O27" s="9" t="s">
        <v>71</v>
      </c>
      <c r="P27" s="9" t="s">
        <v>71</v>
      </c>
      <c r="Q27" s="9" t="s">
        <v>71</v>
      </c>
      <c r="R27" s="9" t="s">
        <v>71</v>
      </c>
      <c r="S27" s="9" t="s">
        <v>71</v>
      </c>
      <c r="T27" s="9" t="s">
        <v>71</v>
      </c>
      <c r="U27" s="9" t="s">
        <v>71</v>
      </c>
      <c r="V27" s="9">
        <v>4</v>
      </c>
      <c r="W27" s="9" t="s">
        <v>71</v>
      </c>
      <c r="X27" s="9">
        <v>4</v>
      </c>
      <c r="Y27" s="9" t="s">
        <v>71</v>
      </c>
      <c r="Z27" s="9" t="s">
        <v>71</v>
      </c>
      <c r="AA27" s="9" t="s">
        <v>71</v>
      </c>
      <c r="AB27" s="9" t="s">
        <v>71</v>
      </c>
      <c r="AC27" s="9" t="s">
        <v>71</v>
      </c>
      <c r="AD27" s="9" t="s">
        <v>71</v>
      </c>
      <c r="AE27" s="9" t="s">
        <v>71</v>
      </c>
      <c r="AF27" s="9" t="s">
        <v>71</v>
      </c>
      <c r="AG27" s="9" t="s">
        <v>71</v>
      </c>
      <c r="AH27" s="9" t="s">
        <v>71</v>
      </c>
      <c r="AI27" s="9" t="s">
        <v>71</v>
      </c>
      <c r="AJ27" s="9" t="s">
        <v>71</v>
      </c>
      <c r="AK27" s="9" t="s">
        <v>71</v>
      </c>
      <c r="AL27" s="9" t="s">
        <v>71</v>
      </c>
      <c r="AM27" s="9" t="s">
        <v>71</v>
      </c>
      <c r="AN27" s="9" t="s">
        <v>71</v>
      </c>
      <c r="AO27" s="9" t="s">
        <v>71</v>
      </c>
    </row>
    <row r="28" spans="1:41">
      <c r="A28" s="2" t="s">
        <v>26</v>
      </c>
      <c r="B28" s="10">
        <v>7.5714282142857101</v>
      </c>
      <c r="C28" s="10">
        <v>7.7222216666666696</v>
      </c>
      <c r="D28" s="10" t="s">
        <v>71</v>
      </c>
      <c r="E28" s="10" t="s">
        <v>71</v>
      </c>
      <c r="F28" s="10" t="s">
        <v>71</v>
      </c>
      <c r="G28" s="10" t="s">
        <v>71</v>
      </c>
      <c r="H28" s="10">
        <v>7.2051276923076903</v>
      </c>
      <c r="I28" s="10" t="s">
        <v>71</v>
      </c>
      <c r="J28" s="10" t="s">
        <v>71</v>
      </c>
      <c r="K28" s="10" t="s">
        <v>71</v>
      </c>
      <c r="L28" s="10" t="s">
        <v>71</v>
      </c>
      <c r="M28" s="10" t="s">
        <v>71</v>
      </c>
      <c r="N28" s="10" t="s">
        <v>71</v>
      </c>
      <c r="O28" s="10" t="s">
        <v>71</v>
      </c>
      <c r="P28" s="10" t="s">
        <v>71</v>
      </c>
      <c r="Q28" s="10" t="s">
        <v>71</v>
      </c>
      <c r="R28" s="10" t="s">
        <v>71</v>
      </c>
      <c r="S28" s="10" t="s">
        <v>71</v>
      </c>
      <c r="T28" s="10" t="s">
        <v>71</v>
      </c>
      <c r="U28" s="10" t="s">
        <v>71</v>
      </c>
      <c r="V28" s="10" t="s">
        <v>71</v>
      </c>
      <c r="W28" s="10" t="s">
        <v>71</v>
      </c>
      <c r="X28" s="10" t="s">
        <v>71</v>
      </c>
      <c r="Y28" s="10" t="s">
        <v>71</v>
      </c>
      <c r="Z28" s="10" t="s">
        <v>71</v>
      </c>
      <c r="AA28" s="10" t="s">
        <v>71</v>
      </c>
      <c r="AB28" s="10" t="s">
        <v>71</v>
      </c>
      <c r="AC28" s="10" t="s">
        <v>71</v>
      </c>
      <c r="AD28" s="10" t="s">
        <v>71</v>
      </c>
      <c r="AE28" s="10" t="s">
        <v>71</v>
      </c>
      <c r="AF28" s="10" t="s">
        <v>71</v>
      </c>
      <c r="AG28" s="10" t="s">
        <v>71</v>
      </c>
      <c r="AH28" s="10" t="s">
        <v>71</v>
      </c>
      <c r="AI28" s="10" t="s">
        <v>71</v>
      </c>
      <c r="AJ28" s="10" t="s">
        <v>71</v>
      </c>
      <c r="AK28" s="10" t="s">
        <v>71</v>
      </c>
      <c r="AL28" s="10" t="s">
        <v>71</v>
      </c>
      <c r="AM28" s="10" t="s">
        <v>71</v>
      </c>
      <c r="AN28" s="10" t="s">
        <v>71</v>
      </c>
      <c r="AO28" s="10" t="s">
        <v>71</v>
      </c>
    </row>
    <row r="29" spans="1:41" s="10" customFormat="1">
      <c r="A29" s="5" t="s">
        <v>27</v>
      </c>
      <c r="B29" s="10">
        <v>4.0714285714285703</v>
      </c>
      <c r="C29" s="10">
        <v>4</v>
      </c>
      <c r="D29" s="10" t="s">
        <v>71</v>
      </c>
      <c r="E29" s="10" t="s">
        <v>71</v>
      </c>
      <c r="F29" s="10" t="s">
        <v>71</v>
      </c>
      <c r="G29" s="10" t="s">
        <v>71</v>
      </c>
      <c r="H29" s="10">
        <v>4.3076923076923102</v>
      </c>
      <c r="I29" s="10" t="s">
        <v>71</v>
      </c>
      <c r="J29" s="10" t="s">
        <v>71</v>
      </c>
      <c r="K29" s="10" t="s">
        <v>71</v>
      </c>
      <c r="L29" s="10" t="s">
        <v>71</v>
      </c>
      <c r="M29" s="10" t="s">
        <v>71</v>
      </c>
      <c r="N29" s="10" t="s">
        <v>71</v>
      </c>
      <c r="O29" s="10" t="s">
        <v>71</v>
      </c>
      <c r="P29" s="10" t="s">
        <v>71</v>
      </c>
      <c r="Q29" s="10" t="s">
        <v>71</v>
      </c>
      <c r="R29" s="10" t="s">
        <v>71</v>
      </c>
      <c r="S29" s="10" t="s">
        <v>71</v>
      </c>
      <c r="T29" s="10" t="s">
        <v>71</v>
      </c>
      <c r="U29" s="10" t="s">
        <v>71</v>
      </c>
      <c r="V29" s="10" t="s">
        <v>71</v>
      </c>
      <c r="W29" s="10" t="s">
        <v>71</v>
      </c>
      <c r="X29" s="10" t="s">
        <v>71</v>
      </c>
      <c r="Y29" s="10" t="s">
        <v>71</v>
      </c>
      <c r="Z29" s="10" t="s">
        <v>71</v>
      </c>
      <c r="AA29" s="10" t="s">
        <v>71</v>
      </c>
      <c r="AB29" s="10" t="s">
        <v>71</v>
      </c>
      <c r="AC29" s="10" t="s">
        <v>71</v>
      </c>
      <c r="AD29" s="10" t="s">
        <v>71</v>
      </c>
      <c r="AE29" s="10" t="s">
        <v>71</v>
      </c>
      <c r="AF29" s="10" t="s">
        <v>71</v>
      </c>
      <c r="AG29" s="10" t="s">
        <v>71</v>
      </c>
      <c r="AH29" s="10" t="s">
        <v>71</v>
      </c>
      <c r="AI29" s="10" t="s">
        <v>71</v>
      </c>
      <c r="AJ29" s="10" t="s">
        <v>71</v>
      </c>
      <c r="AK29" s="10" t="s">
        <v>71</v>
      </c>
      <c r="AL29" s="10" t="s">
        <v>71</v>
      </c>
      <c r="AM29" s="10" t="s">
        <v>71</v>
      </c>
      <c r="AN29" s="10" t="s">
        <v>71</v>
      </c>
      <c r="AO29" s="10" t="s">
        <v>71</v>
      </c>
    </row>
    <row r="30" spans="1:41" s="7" customFormat="1">
      <c r="A30" s="6" t="s">
        <v>28</v>
      </c>
      <c r="B30" s="9">
        <v>16</v>
      </c>
      <c r="C30" s="9">
        <v>11</v>
      </c>
      <c r="D30" s="9">
        <v>2</v>
      </c>
      <c r="E30" s="9">
        <v>1</v>
      </c>
      <c r="F30" s="9" t="s">
        <v>71</v>
      </c>
      <c r="G30" s="9">
        <v>8</v>
      </c>
      <c r="H30" s="9">
        <v>12</v>
      </c>
      <c r="I30" s="9">
        <v>1</v>
      </c>
      <c r="J30" s="9">
        <v>2</v>
      </c>
      <c r="K30" s="9">
        <v>1</v>
      </c>
      <c r="L30" s="9" t="s">
        <v>71</v>
      </c>
      <c r="M30" s="9" t="s">
        <v>71</v>
      </c>
      <c r="N30" s="9" t="s">
        <v>71</v>
      </c>
      <c r="O30" s="9" t="s">
        <v>71</v>
      </c>
      <c r="P30" s="9" t="s">
        <v>71</v>
      </c>
      <c r="Q30" s="9">
        <v>1</v>
      </c>
      <c r="R30" s="9" t="s">
        <v>71</v>
      </c>
      <c r="S30" s="9" t="s">
        <v>71</v>
      </c>
      <c r="T30" s="9" t="s">
        <v>71</v>
      </c>
      <c r="U30" s="9" t="s">
        <v>71</v>
      </c>
      <c r="V30" s="9">
        <v>6</v>
      </c>
      <c r="W30" s="9" t="s">
        <v>71</v>
      </c>
      <c r="X30" s="9">
        <v>1</v>
      </c>
      <c r="Y30" s="9" t="s">
        <v>71</v>
      </c>
      <c r="Z30" s="9" t="s">
        <v>71</v>
      </c>
      <c r="AA30" s="9" t="s">
        <v>71</v>
      </c>
      <c r="AB30" s="9" t="s">
        <v>71</v>
      </c>
      <c r="AC30" s="9" t="s">
        <v>71</v>
      </c>
      <c r="AD30" s="9" t="s">
        <v>71</v>
      </c>
      <c r="AE30" s="9" t="s">
        <v>71</v>
      </c>
      <c r="AF30" s="9" t="s">
        <v>71</v>
      </c>
      <c r="AG30" s="9" t="s">
        <v>71</v>
      </c>
      <c r="AH30" s="9" t="s">
        <v>71</v>
      </c>
      <c r="AI30" s="9" t="s">
        <v>71</v>
      </c>
      <c r="AJ30" s="9" t="s">
        <v>71</v>
      </c>
      <c r="AK30" s="9" t="s">
        <v>71</v>
      </c>
      <c r="AL30" s="9" t="s">
        <v>71</v>
      </c>
      <c r="AM30" s="9" t="s">
        <v>71</v>
      </c>
      <c r="AN30" s="9" t="s">
        <v>71</v>
      </c>
      <c r="AO30" s="9" t="s">
        <v>71</v>
      </c>
    </row>
    <row r="31" spans="1:41">
      <c r="A31" s="2" t="s">
        <v>29</v>
      </c>
      <c r="B31" s="10">
        <v>7.7708318749999998</v>
      </c>
      <c r="C31" s="10">
        <v>7.9696972727272701</v>
      </c>
      <c r="D31" s="10" t="s">
        <v>71</v>
      </c>
      <c r="E31" s="10" t="s">
        <v>71</v>
      </c>
      <c r="F31" s="10" t="s">
        <v>71</v>
      </c>
      <c r="G31" s="10" t="s">
        <v>71</v>
      </c>
      <c r="H31" s="10">
        <v>8.0555558333333295</v>
      </c>
      <c r="I31" s="10" t="s">
        <v>71</v>
      </c>
      <c r="J31" s="10" t="s">
        <v>71</v>
      </c>
      <c r="K31" s="10" t="s">
        <v>71</v>
      </c>
      <c r="L31" s="10" t="s">
        <v>71</v>
      </c>
      <c r="M31" s="10" t="s">
        <v>71</v>
      </c>
      <c r="N31" s="10" t="s">
        <v>71</v>
      </c>
      <c r="O31" s="10" t="s">
        <v>71</v>
      </c>
      <c r="P31" s="10" t="s">
        <v>71</v>
      </c>
      <c r="Q31" s="10" t="s">
        <v>71</v>
      </c>
      <c r="R31" s="10" t="s">
        <v>71</v>
      </c>
      <c r="S31" s="10" t="s">
        <v>71</v>
      </c>
      <c r="T31" s="10" t="s">
        <v>71</v>
      </c>
      <c r="U31" s="10" t="s">
        <v>71</v>
      </c>
      <c r="V31" s="10" t="s">
        <v>71</v>
      </c>
      <c r="W31" s="10" t="s">
        <v>71</v>
      </c>
      <c r="X31" s="10" t="s">
        <v>71</v>
      </c>
      <c r="Y31" s="10" t="s">
        <v>71</v>
      </c>
      <c r="Z31" s="10" t="s">
        <v>71</v>
      </c>
      <c r="AA31" s="10" t="s">
        <v>71</v>
      </c>
      <c r="AB31" s="10" t="s">
        <v>71</v>
      </c>
      <c r="AC31" s="10" t="s">
        <v>71</v>
      </c>
      <c r="AD31" s="10" t="s">
        <v>71</v>
      </c>
      <c r="AE31" s="10" t="s">
        <v>71</v>
      </c>
      <c r="AF31" s="10" t="s">
        <v>71</v>
      </c>
      <c r="AG31" s="10" t="s">
        <v>71</v>
      </c>
      <c r="AH31" s="10" t="s">
        <v>71</v>
      </c>
      <c r="AI31" s="10" t="s">
        <v>71</v>
      </c>
      <c r="AJ31" s="10" t="s">
        <v>71</v>
      </c>
      <c r="AK31" s="10" t="s">
        <v>71</v>
      </c>
      <c r="AL31" s="10" t="s">
        <v>71</v>
      </c>
      <c r="AM31" s="10" t="s">
        <v>71</v>
      </c>
      <c r="AN31" s="10" t="s">
        <v>71</v>
      </c>
      <c r="AO31" s="10" t="s">
        <v>71</v>
      </c>
    </row>
    <row r="32" spans="1:41" s="10" customFormat="1">
      <c r="A32" s="5" t="s">
        <v>30</v>
      </c>
      <c r="B32" s="10">
        <v>4</v>
      </c>
      <c r="C32" s="10">
        <v>4</v>
      </c>
      <c r="D32" s="10" t="s">
        <v>71</v>
      </c>
      <c r="E32" s="10" t="s">
        <v>71</v>
      </c>
      <c r="F32" s="10" t="s">
        <v>71</v>
      </c>
      <c r="G32" s="10" t="s">
        <v>71</v>
      </c>
      <c r="H32" s="10">
        <v>4</v>
      </c>
      <c r="I32" s="10" t="s">
        <v>71</v>
      </c>
      <c r="J32" s="10" t="s">
        <v>71</v>
      </c>
      <c r="K32" s="10" t="s">
        <v>71</v>
      </c>
      <c r="L32" s="10" t="s">
        <v>71</v>
      </c>
      <c r="M32" s="10" t="s">
        <v>71</v>
      </c>
      <c r="N32" s="10" t="s">
        <v>71</v>
      </c>
      <c r="O32" s="10" t="s">
        <v>71</v>
      </c>
      <c r="P32" s="10" t="s">
        <v>71</v>
      </c>
      <c r="Q32" s="10" t="s">
        <v>71</v>
      </c>
      <c r="R32" s="10" t="s">
        <v>71</v>
      </c>
      <c r="S32" s="10" t="s">
        <v>71</v>
      </c>
      <c r="T32" s="10" t="s">
        <v>71</v>
      </c>
      <c r="U32" s="10" t="s">
        <v>71</v>
      </c>
      <c r="V32" s="10" t="s">
        <v>71</v>
      </c>
      <c r="W32" s="10" t="s">
        <v>71</v>
      </c>
      <c r="X32" s="10" t="s">
        <v>71</v>
      </c>
      <c r="Y32" s="10" t="s">
        <v>71</v>
      </c>
      <c r="Z32" s="10" t="s">
        <v>71</v>
      </c>
      <c r="AA32" s="10" t="s">
        <v>71</v>
      </c>
      <c r="AB32" s="10" t="s">
        <v>71</v>
      </c>
      <c r="AC32" s="10" t="s">
        <v>71</v>
      </c>
      <c r="AD32" s="10" t="s">
        <v>71</v>
      </c>
      <c r="AE32" s="10" t="s">
        <v>71</v>
      </c>
      <c r="AF32" s="10" t="s">
        <v>71</v>
      </c>
      <c r="AG32" s="10" t="s">
        <v>71</v>
      </c>
      <c r="AH32" s="10" t="s">
        <v>71</v>
      </c>
      <c r="AI32" s="10" t="s">
        <v>71</v>
      </c>
      <c r="AJ32" s="10" t="s">
        <v>71</v>
      </c>
      <c r="AK32" s="10" t="s">
        <v>71</v>
      </c>
      <c r="AL32" s="10" t="s">
        <v>71</v>
      </c>
      <c r="AM32" s="10" t="s">
        <v>71</v>
      </c>
      <c r="AN32" s="10" t="s">
        <v>71</v>
      </c>
      <c r="AO32" s="10" t="s">
        <v>71</v>
      </c>
    </row>
    <row r="33" spans="1:41" s="7" customFormat="1">
      <c r="A33" s="6" t="s">
        <v>31</v>
      </c>
      <c r="B33" s="9">
        <v>11</v>
      </c>
      <c r="C33" s="9">
        <v>7</v>
      </c>
      <c r="D33" s="9">
        <v>4</v>
      </c>
      <c r="E33" s="9" t="s">
        <v>71</v>
      </c>
      <c r="F33" s="9" t="s">
        <v>71</v>
      </c>
      <c r="G33" s="9">
        <v>2</v>
      </c>
      <c r="H33" s="9">
        <v>2</v>
      </c>
      <c r="I33" s="9" t="s">
        <v>71</v>
      </c>
      <c r="J33" s="9" t="s">
        <v>71</v>
      </c>
      <c r="K33" s="9" t="s">
        <v>71</v>
      </c>
      <c r="L33" s="9" t="s">
        <v>71</v>
      </c>
      <c r="M33" s="9" t="s">
        <v>71</v>
      </c>
      <c r="N33" s="9" t="s">
        <v>71</v>
      </c>
      <c r="O33" s="9" t="s">
        <v>71</v>
      </c>
      <c r="P33" s="9" t="s">
        <v>71</v>
      </c>
      <c r="Q33" s="9" t="s">
        <v>71</v>
      </c>
      <c r="R33" s="9" t="s">
        <v>71</v>
      </c>
      <c r="S33" s="9" t="s">
        <v>71</v>
      </c>
      <c r="T33" s="9" t="s">
        <v>71</v>
      </c>
      <c r="U33" s="9" t="s">
        <v>71</v>
      </c>
      <c r="V33" s="9">
        <v>2</v>
      </c>
      <c r="W33" s="9" t="s">
        <v>71</v>
      </c>
      <c r="X33" s="9">
        <v>2</v>
      </c>
      <c r="Y33" s="9" t="s">
        <v>71</v>
      </c>
      <c r="Z33" s="9" t="s">
        <v>71</v>
      </c>
      <c r="AA33" s="9" t="s">
        <v>71</v>
      </c>
      <c r="AB33" s="9" t="s">
        <v>71</v>
      </c>
      <c r="AC33" s="9" t="s">
        <v>71</v>
      </c>
      <c r="AD33" s="9" t="s">
        <v>71</v>
      </c>
      <c r="AE33" s="9" t="s">
        <v>71</v>
      </c>
      <c r="AF33" s="9" t="s">
        <v>71</v>
      </c>
      <c r="AG33" s="9" t="s">
        <v>71</v>
      </c>
      <c r="AH33" s="9" t="s">
        <v>71</v>
      </c>
      <c r="AI33" s="9" t="s">
        <v>71</v>
      </c>
      <c r="AJ33" s="9" t="s">
        <v>71</v>
      </c>
      <c r="AK33" s="9" t="s">
        <v>71</v>
      </c>
      <c r="AL33" s="9" t="s">
        <v>71</v>
      </c>
      <c r="AM33" s="9" t="s">
        <v>71</v>
      </c>
      <c r="AN33" s="9" t="s">
        <v>71</v>
      </c>
      <c r="AO33" s="9" t="s">
        <v>71</v>
      </c>
    </row>
    <row r="34" spans="1:41">
      <c r="A34" s="2" t="s">
        <v>32</v>
      </c>
      <c r="B34" s="10">
        <v>7.7878790909090903</v>
      </c>
      <c r="C34" s="10" t="s">
        <v>71</v>
      </c>
      <c r="D34" s="10" t="s">
        <v>71</v>
      </c>
      <c r="E34" s="10" t="s">
        <v>71</v>
      </c>
      <c r="F34" s="10" t="s">
        <v>71</v>
      </c>
      <c r="G34" s="10" t="s">
        <v>71</v>
      </c>
      <c r="H34" s="10" t="s">
        <v>71</v>
      </c>
      <c r="I34" s="10" t="s">
        <v>71</v>
      </c>
      <c r="J34" s="10" t="s">
        <v>71</v>
      </c>
      <c r="K34" s="10" t="s">
        <v>71</v>
      </c>
      <c r="L34" s="10" t="s">
        <v>71</v>
      </c>
      <c r="M34" s="10" t="s">
        <v>71</v>
      </c>
      <c r="N34" s="10" t="s">
        <v>71</v>
      </c>
      <c r="O34" s="10" t="s">
        <v>71</v>
      </c>
      <c r="P34" s="10" t="s">
        <v>71</v>
      </c>
      <c r="Q34" s="10" t="s">
        <v>71</v>
      </c>
      <c r="R34" s="10" t="s">
        <v>71</v>
      </c>
      <c r="S34" s="10" t="s">
        <v>71</v>
      </c>
      <c r="T34" s="10" t="s">
        <v>71</v>
      </c>
      <c r="U34" s="10" t="s">
        <v>71</v>
      </c>
      <c r="V34" s="10" t="s">
        <v>71</v>
      </c>
      <c r="W34" s="10" t="s">
        <v>71</v>
      </c>
      <c r="X34" s="10" t="s">
        <v>71</v>
      </c>
      <c r="Y34" s="10" t="s">
        <v>71</v>
      </c>
      <c r="Z34" s="10" t="s">
        <v>71</v>
      </c>
      <c r="AA34" s="10" t="s">
        <v>71</v>
      </c>
      <c r="AB34" s="10" t="s">
        <v>71</v>
      </c>
      <c r="AC34" s="10" t="s">
        <v>71</v>
      </c>
      <c r="AD34" s="10" t="s">
        <v>71</v>
      </c>
      <c r="AE34" s="10" t="s">
        <v>71</v>
      </c>
      <c r="AF34" s="10" t="s">
        <v>71</v>
      </c>
      <c r="AG34" s="10" t="s">
        <v>71</v>
      </c>
      <c r="AH34" s="10" t="s">
        <v>71</v>
      </c>
      <c r="AI34" s="10" t="s">
        <v>71</v>
      </c>
      <c r="AJ34" s="10" t="s">
        <v>71</v>
      </c>
      <c r="AK34" s="10" t="s">
        <v>71</v>
      </c>
      <c r="AL34" s="10" t="s">
        <v>71</v>
      </c>
      <c r="AM34" s="10" t="s">
        <v>71</v>
      </c>
      <c r="AN34" s="10" t="s">
        <v>71</v>
      </c>
      <c r="AO34" s="10" t="s">
        <v>71</v>
      </c>
    </row>
    <row r="35" spans="1:41" s="10" customFormat="1">
      <c r="A35" s="5" t="s">
        <v>33</v>
      </c>
      <c r="B35" s="10">
        <v>4</v>
      </c>
      <c r="C35" s="10" t="s">
        <v>71</v>
      </c>
      <c r="D35" s="10" t="s">
        <v>71</v>
      </c>
      <c r="E35" s="10" t="s">
        <v>71</v>
      </c>
      <c r="F35" s="10" t="s">
        <v>71</v>
      </c>
      <c r="G35" s="10" t="s">
        <v>71</v>
      </c>
      <c r="H35" s="10" t="s">
        <v>71</v>
      </c>
      <c r="I35" s="10" t="s">
        <v>71</v>
      </c>
      <c r="J35" s="10" t="s">
        <v>71</v>
      </c>
      <c r="K35" s="10" t="s">
        <v>71</v>
      </c>
      <c r="L35" s="10" t="s">
        <v>71</v>
      </c>
      <c r="M35" s="10" t="s">
        <v>71</v>
      </c>
      <c r="N35" s="10" t="s">
        <v>71</v>
      </c>
      <c r="O35" s="10" t="s">
        <v>71</v>
      </c>
      <c r="P35" s="10" t="s">
        <v>71</v>
      </c>
      <c r="Q35" s="10" t="s">
        <v>71</v>
      </c>
      <c r="R35" s="10" t="s">
        <v>71</v>
      </c>
      <c r="S35" s="10" t="s">
        <v>71</v>
      </c>
      <c r="T35" s="10" t="s">
        <v>71</v>
      </c>
      <c r="U35" s="10" t="s">
        <v>71</v>
      </c>
      <c r="V35" s="10" t="s">
        <v>71</v>
      </c>
      <c r="W35" s="10" t="s">
        <v>71</v>
      </c>
      <c r="X35" s="10" t="s">
        <v>71</v>
      </c>
      <c r="Y35" s="10" t="s">
        <v>71</v>
      </c>
      <c r="Z35" s="10" t="s">
        <v>71</v>
      </c>
      <c r="AA35" s="10" t="s">
        <v>71</v>
      </c>
      <c r="AB35" s="10" t="s">
        <v>71</v>
      </c>
      <c r="AC35" s="10" t="s">
        <v>71</v>
      </c>
      <c r="AD35" s="10" t="s">
        <v>71</v>
      </c>
      <c r="AE35" s="10" t="s">
        <v>71</v>
      </c>
      <c r="AF35" s="10" t="s">
        <v>71</v>
      </c>
      <c r="AG35" s="10" t="s">
        <v>71</v>
      </c>
      <c r="AH35" s="10" t="s">
        <v>71</v>
      </c>
      <c r="AI35" s="10" t="s">
        <v>71</v>
      </c>
      <c r="AJ35" s="10" t="s">
        <v>71</v>
      </c>
      <c r="AK35" s="10" t="s">
        <v>71</v>
      </c>
      <c r="AL35" s="10" t="s">
        <v>71</v>
      </c>
      <c r="AM35" s="10" t="s">
        <v>71</v>
      </c>
      <c r="AN35" s="10" t="s">
        <v>71</v>
      </c>
      <c r="AO35" s="10" t="s">
        <v>71</v>
      </c>
    </row>
    <row r="36" spans="1:41" s="7" customFormat="1">
      <c r="A36" s="6" t="s">
        <v>34</v>
      </c>
      <c r="B36" s="9">
        <v>12</v>
      </c>
      <c r="C36" s="9">
        <v>2</v>
      </c>
      <c r="D36" s="9">
        <v>2</v>
      </c>
      <c r="E36" s="9" t="s">
        <v>71</v>
      </c>
      <c r="F36" s="9" t="s">
        <v>71</v>
      </c>
      <c r="G36" s="9" t="s">
        <v>71</v>
      </c>
      <c r="H36" s="9" t="s">
        <v>71</v>
      </c>
      <c r="I36" s="9" t="s">
        <v>71</v>
      </c>
      <c r="J36" s="9">
        <v>1</v>
      </c>
      <c r="K36" s="9" t="s">
        <v>71</v>
      </c>
      <c r="L36" s="9" t="s">
        <v>71</v>
      </c>
      <c r="M36" s="9" t="s">
        <v>71</v>
      </c>
      <c r="N36" s="9" t="s">
        <v>71</v>
      </c>
      <c r="O36" s="9" t="s">
        <v>71</v>
      </c>
      <c r="P36" s="9">
        <v>1</v>
      </c>
      <c r="Q36" s="9">
        <v>1</v>
      </c>
      <c r="R36" s="9" t="s">
        <v>71</v>
      </c>
      <c r="S36" s="9" t="s">
        <v>71</v>
      </c>
      <c r="T36" s="9" t="s">
        <v>71</v>
      </c>
      <c r="U36" s="9" t="s">
        <v>71</v>
      </c>
      <c r="V36" s="9" t="s">
        <v>71</v>
      </c>
      <c r="W36" s="9" t="s">
        <v>71</v>
      </c>
      <c r="X36" s="9" t="s">
        <v>71</v>
      </c>
      <c r="Y36" s="9" t="s">
        <v>71</v>
      </c>
      <c r="Z36" s="9" t="s">
        <v>71</v>
      </c>
      <c r="AA36" s="9" t="s">
        <v>71</v>
      </c>
      <c r="AB36" s="9" t="s">
        <v>71</v>
      </c>
      <c r="AC36" s="9" t="s">
        <v>71</v>
      </c>
      <c r="AD36" s="9" t="s">
        <v>71</v>
      </c>
      <c r="AE36" s="9" t="s">
        <v>71</v>
      </c>
      <c r="AF36" s="9" t="s">
        <v>71</v>
      </c>
      <c r="AG36" s="9" t="s">
        <v>71</v>
      </c>
      <c r="AH36" s="9" t="s">
        <v>71</v>
      </c>
      <c r="AI36" s="9" t="s">
        <v>71</v>
      </c>
      <c r="AJ36" s="9" t="s">
        <v>71</v>
      </c>
      <c r="AK36" s="9" t="s">
        <v>71</v>
      </c>
      <c r="AL36" s="9" t="s">
        <v>71</v>
      </c>
      <c r="AM36" s="9" t="s">
        <v>71</v>
      </c>
      <c r="AN36" s="9" t="s">
        <v>71</v>
      </c>
      <c r="AO36" s="9" t="s">
        <v>71</v>
      </c>
    </row>
    <row r="37" spans="1:41">
      <c r="A37" s="2" t="s">
        <v>35</v>
      </c>
      <c r="B37" s="10">
        <v>6.055555</v>
      </c>
      <c r="C37" s="10" t="s">
        <v>71</v>
      </c>
      <c r="D37" s="10" t="s">
        <v>71</v>
      </c>
      <c r="E37" s="10" t="s">
        <v>71</v>
      </c>
      <c r="F37" s="10" t="s">
        <v>71</v>
      </c>
      <c r="G37" s="10" t="s">
        <v>71</v>
      </c>
      <c r="H37" s="10" t="s">
        <v>71</v>
      </c>
      <c r="I37" s="10" t="s">
        <v>71</v>
      </c>
      <c r="J37" s="10" t="s">
        <v>71</v>
      </c>
      <c r="K37" s="10" t="s">
        <v>71</v>
      </c>
      <c r="L37" s="10" t="s">
        <v>71</v>
      </c>
      <c r="M37" s="10" t="s">
        <v>71</v>
      </c>
      <c r="N37" s="10" t="s">
        <v>71</v>
      </c>
      <c r="O37" s="10" t="s">
        <v>71</v>
      </c>
      <c r="P37" s="10" t="s">
        <v>71</v>
      </c>
      <c r="Q37" s="10" t="s">
        <v>71</v>
      </c>
      <c r="R37" s="10" t="s">
        <v>71</v>
      </c>
      <c r="S37" s="10" t="s">
        <v>71</v>
      </c>
      <c r="T37" s="10" t="s">
        <v>71</v>
      </c>
      <c r="U37" s="10" t="s">
        <v>71</v>
      </c>
      <c r="V37" s="10" t="s">
        <v>71</v>
      </c>
      <c r="W37" s="10" t="s">
        <v>71</v>
      </c>
      <c r="X37" s="10" t="s">
        <v>71</v>
      </c>
      <c r="Y37" s="10" t="s">
        <v>71</v>
      </c>
      <c r="Z37" s="10" t="s">
        <v>71</v>
      </c>
      <c r="AA37" s="10" t="s">
        <v>71</v>
      </c>
      <c r="AB37" s="10" t="s">
        <v>71</v>
      </c>
      <c r="AC37" s="10" t="s">
        <v>71</v>
      </c>
      <c r="AD37" s="10" t="s">
        <v>71</v>
      </c>
      <c r="AE37" s="10" t="s">
        <v>71</v>
      </c>
      <c r="AF37" s="10" t="s">
        <v>71</v>
      </c>
      <c r="AG37" s="10" t="s">
        <v>71</v>
      </c>
      <c r="AH37" s="10" t="s">
        <v>71</v>
      </c>
      <c r="AI37" s="10" t="s">
        <v>71</v>
      </c>
      <c r="AJ37" s="10" t="s">
        <v>71</v>
      </c>
      <c r="AK37" s="10" t="s">
        <v>71</v>
      </c>
      <c r="AL37" s="10" t="s">
        <v>71</v>
      </c>
      <c r="AM37" s="10" t="s">
        <v>71</v>
      </c>
      <c r="AN37" s="10" t="s">
        <v>71</v>
      </c>
      <c r="AO37" s="10" t="s">
        <v>71</v>
      </c>
    </row>
    <row r="38" spans="1:41" s="10" customFormat="1">
      <c r="A38" s="5" t="s">
        <v>36</v>
      </c>
      <c r="B38" s="10">
        <v>4.1666666666666696</v>
      </c>
      <c r="C38" s="10" t="s">
        <v>71</v>
      </c>
      <c r="D38" s="10" t="s">
        <v>71</v>
      </c>
      <c r="E38" s="10" t="s">
        <v>71</v>
      </c>
      <c r="F38" s="10" t="s">
        <v>71</v>
      </c>
      <c r="G38" s="10" t="s">
        <v>71</v>
      </c>
      <c r="H38" s="10" t="s">
        <v>71</v>
      </c>
      <c r="I38" s="10" t="s">
        <v>71</v>
      </c>
      <c r="J38" s="10" t="s">
        <v>71</v>
      </c>
      <c r="K38" s="10" t="s">
        <v>71</v>
      </c>
      <c r="L38" s="10" t="s">
        <v>71</v>
      </c>
      <c r="M38" s="10" t="s">
        <v>71</v>
      </c>
      <c r="N38" s="10" t="s">
        <v>71</v>
      </c>
      <c r="O38" s="10" t="s">
        <v>71</v>
      </c>
      <c r="P38" s="10" t="s">
        <v>71</v>
      </c>
      <c r="Q38" s="10" t="s">
        <v>71</v>
      </c>
      <c r="R38" s="10" t="s">
        <v>71</v>
      </c>
      <c r="S38" s="10" t="s">
        <v>71</v>
      </c>
      <c r="T38" s="10" t="s">
        <v>71</v>
      </c>
      <c r="U38" s="10" t="s">
        <v>71</v>
      </c>
      <c r="V38" s="10" t="s">
        <v>71</v>
      </c>
      <c r="W38" s="10" t="s">
        <v>71</v>
      </c>
      <c r="X38" s="10" t="s">
        <v>71</v>
      </c>
      <c r="Y38" s="10" t="s">
        <v>71</v>
      </c>
      <c r="Z38" s="10" t="s">
        <v>71</v>
      </c>
      <c r="AA38" s="10" t="s">
        <v>71</v>
      </c>
      <c r="AB38" s="10" t="s">
        <v>71</v>
      </c>
      <c r="AC38" s="10" t="s">
        <v>71</v>
      </c>
      <c r="AD38" s="10" t="s">
        <v>71</v>
      </c>
      <c r="AE38" s="10" t="s">
        <v>71</v>
      </c>
      <c r="AF38" s="10" t="s">
        <v>71</v>
      </c>
      <c r="AG38" s="10" t="s">
        <v>71</v>
      </c>
      <c r="AH38" s="10" t="s">
        <v>71</v>
      </c>
      <c r="AI38" s="10" t="s">
        <v>71</v>
      </c>
      <c r="AJ38" s="10" t="s">
        <v>71</v>
      </c>
      <c r="AK38" s="10" t="s">
        <v>71</v>
      </c>
      <c r="AL38" s="10" t="s">
        <v>71</v>
      </c>
      <c r="AM38" s="10" t="s">
        <v>71</v>
      </c>
      <c r="AN38" s="10" t="s">
        <v>71</v>
      </c>
      <c r="AO38" s="10" t="s">
        <v>71</v>
      </c>
    </row>
    <row r="39" spans="1:41" s="7" customFormat="1">
      <c r="A39" s="6" t="s">
        <v>37</v>
      </c>
      <c r="B39" s="9">
        <v>17</v>
      </c>
      <c r="C39" s="9">
        <v>3</v>
      </c>
      <c r="D39" s="9">
        <v>1</v>
      </c>
      <c r="E39" s="9">
        <v>3</v>
      </c>
      <c r="F39" s="9" t="s">
        <v>71</v>
      </c>
      <c r="G39" s="9">
        <v>4</v>
      </c>
      <c r="H39" s="9">
        <v>4</v>
      </c>
      <c r="I39" s="9" t="s">
        <v>71</v>
      </c>
      <c r="J39" s="9" t="s">
        <v>71</v>
      </c>
      <c r="K39" s="9" t="s">
        <v>71</v>
      </c>
      <c r="L39" s="9" t="s">
        <v>71</v>
      </c>
      <c r="M39" s="9" t="s">
        <v>71</v>
      </c>
      <c r="N39" s="9" t="s">
        <v>71</v>
      </c>
      <c r="O39" s="9" t="s">
        <v>71</v>
      </c>
      <c r="P39" s="9" t="s">
        <v>71</v>
      </c>
      <c r="Q39" s="9" t="s">
        <v>71</v>
      </c>
      <c r="R39" s="9" t="s">
        <v>71</v>
      </c>
      <c r="S39" s="9" t="s">
        <v>71</v>
      </c>
      <c r="T39" s="9">
        <v>2</v>
      </c>
      <c r="U39" s="9" t="s">
        <v>71</v>
      </c>
      <c r="V39" s="9" t="s">
        <v>71</v>
      </c>
      <c r="W39" s="9" t="s">
        <v>71</v>
      </c>
      <c r="X39" s="9">
        <v>2</v>
      </c>
      <c r="Y39" s="9" t="s">
        <v>71</v>
      </c>
      <c r="Z39" s="9" t="s">
        <v>71</v>
      </c>
      <c r="AA39" s="9" t="s">
        <v>71</v>
      </c>
      <c r="AB39" s="9" t="s">
        <v>71</v>
      </c>
      <c r="AC39" s="9" t="s">
        <v>71</v>
      </c>
      <c r="AD39" s="9" t="s">
        <v>71</v>
      </c>
      <c r="AE39" s="9" t="s">
        <v>71</v>
      </c>
      <c r="AF39" s="9" t="s">
        <v>71</v>
      </c>
      <c r="AG39" s="9">
        <v>5</v>
      </c>
      <c r="AH39" s="9" t="s">
        <v>71</v>
      </c>
      <c r="AI39" s="9" t="s">
        <v>71</v>
      </c>
      <c r="AJ39" s="9" t="s">
        <v>71</v>
      </c>
      <c r="AK39" s="9" t="s">
        <v>71</v>
      </c>
      <c r="AL39" s="9" t="s">
        <v>71</v>
      </c>
      <c r="AM39" s="9" t="s">
        <v>71</v>
      </c>
      <c r="AN39" s="9" t="s">
        <v>71</v>
      </c>
      <c r="AO39" s="9" t="s">
        <v>71</v>
      </c>
    </row>
    <row r="40" spans="1:41">
      <c r="A40" s="2" t="s">
        <v>38</v>
      </c>
      <c r="B40" s="10">
        <v>7.2549023529411798</v>
      </c>
      <c r="C40" s="10" t="s">
        <v>71</v>
      </c>
      <c r="D40" s="10" t="s">
        <v>71</v>
      </c>
      <c r="E40" s="10" t="s">
        <v>71</v>
      </c>
      <c r="F40" s="10" t="s">
        <v>71</v>
      </c>
      <c r="G40" s="10" t="s">
        <v>71</v>
      </c>
      <c r="H40" s="10" t="s">
        <v>71</v>
      </c>
      <c r="I40" s="10" t="s">
        <v>71</v>
      </c>
      <c r="J40" s="10" t="s">
        <v>71</v>
      </c>
      <c r="K40" s="10" t="s">
        <v>71</v>
      </c>
      <c r="L40" s="10" t="s">
        <v>71</v>
      </c>
      <c r="M40" s="10" t="s">
        <v>71</v>
      </c>
      <c r="N40" s="10" t="s">
        <v>71</v>
      </c>
      <c r="O40" s="10" t="s">
        <v>71</v>
      </c>
      <c r="P40" s="10" t="s">
        <v>71</v>
      </c>
      <c r="Q40" s="10" t="s">
        <v>71</v>
      </c>
      <c r="R40" s="10" t="s">
        <v>71</v>
      </c>
      <c r="S40" s="10" t="s">
        <v>71</v>
      </c>
      <c r="T40" s="10" t="s">
        <v>71</v>
      </c>
      <c r="U40" s="10" t="s">
        <v>71</v>
      </c>
      <c r="V40" s="10" t="s">
        <v>71</v>
      </c>
      <c r="W40" s="10" t="s">
        <v>71</v>
      </c>
      <c r="X40" s="10" t="s">
        <v>71</v>
      </c>
      <c r="Y40" s="10" t="s">
        <v>71</v>
      </c>
      <c r="Z40" s="10" t="s">
        <v>71</v>
      </c>
      <c r="AA40" s="10" t="s">
        <v>71</v>
      </c>
      <c r="AB40" s="10" t="s">
        <v>71</v>
      </c>
      <c r="AC40" s="10" t="s">
        <v>71</v>
      </c>
      <c r="AD40" s="10" t="s">
        <v>71</v>
      </c>
      <c r="AE40" s="10" t="s">
        <v>71</v>
      </c>
      <c r="AF40" s="10" t="s">
        <v>71</v>
      </c>
      <c r="AG40" s="10" t="s">
        <v>71</v>
      </c>
      <c r="AH40" s="10" t="s">
        <v>71</v>
      </c>
      <c r="AI40" s="10" t="s">
        <v>71</v>
      </c>
      <c r="AJ40" s="10" t="s">
        <v>71</v>
      </c>
      <c r="AK40" s="10" t="s">
        <v>71</v>
      </c>
      <c r="AL40" s="10" t="s">
        <v>71</v>
      </c>
      <c r="AM40" s="10" t="s">
        <v>71</v>
      </c>
      <c r="AN40" s="10" t="s">
        <v>71</v>
      </c>
      <c r="AO40" s="10" t="s">
        <v>71</v>
      </c>
    </row>
    <row r="41" spans="1:41" s="10" customFormat="1">
      <c r="A41" s="5" t="s">
        <v>39</v>
      </c>
      <c r="B41" s="10">
        <v>4</v>
      </c>
      <c r="C41" s="10" t="s">
        <v>71</v>
      </c>
      <c r="D41" s="10" t="s">
        <v>71</v>
      </c>
      <c r="E41" s="10" t="s">
        <v>71</v>
      </c>
      <c r="F41" s="10" t="s">
        <v>71</v>
      </c>
      <c r="G41" s="10" t="s">
        <v>71</v>
      </c>
      <c r="H41" s="10" t="s">
        <v>71</v>
      </c>
      <c r="I41" s="10" t="s">
        <v>71</v>
      </c>
      <c r="J41" s="10" t="s">
        <v>71</v>
      </c>
      <c r="K41" s="10" t="s">
        <v>71</v>
      </c>
      <c r="L41" s="10" t="s">
        <v>71</v>
      </c>
      <c r="M41" s="10" t="s">
        <v>71</v>
      </c>
      <c r="N41" s="10" t="s">
        <v>71</v>
      </c>
      <c r="O41" s="10" t="s">
        <v>71</v>
      </c>
      <c r="P41" s="10" t="s">
        <v>71</v>
      </c>
      <c r="Q41" s="10" t="s">
        <v>71</v>
      </c>
      <c r="R41" s="10" t="s">
        <v>71</v>
      </c>
      <c r="S41" s="10" t="s">
        <v>71</v>
      </c>
      <c r="T41" s="10" t="s">
        <v>71</v>
      </c>
      <c r="U41" s="10" t="s">
        <v>71</v>
      </c>
      <c r="V41" s="10" t="s">
        <v>71</v>
      </c>
      <c r="W41" s="10" t="s">
        <v>71</v>
      </c>
      <c r="X41" s="10" t="s">
        <v>71</v>
      </c>
      <c r="Y41" s="10" t="s">
        <v>71</v>
      </c>
      <c r="Z41" s="10" t="s">
        <v>71</v>
      </c>
      <c r="AA41" s="10" t="s">
        <v>71</v>
      </c>
      <c r="AB41" s="10" t="s">
        <v>71</v>
      </c>
      <c r="AC41" s="10" t="s">
        <v>71</v>
      </c>
      <c r="AD41" s="10" t="s">
        <v>71</v>
      </c>
      <c r="AE41" s="10" t="s">
        <v>71</v>
      </c>
      <c r="AF41" s="10" t="s">
        <v>71</v>
      </c>
      <c r="AG41" s="10" t="s">
        <v>71</v>
      </c>
      <c r="AH41" s="10" t="s">
        <v>71</v>
      </c>
      <c r="AI41" s="10" t="s">
        <v>71</v>
      </c>
      <c r="AJ41" s="10" t="s">
        <v>71</v>
      </c>
      <c r="AK41" s="10" t="s">
        <v>71</v>
      </c>
      <c r="AL41" s="10" t="s">
        <v>71</v>
      </c>
      <c r="AM41" s="10" t="s">
        <v>71</v>
      </c>
      <c r="AN41" s="10" t="s">
        <v>71</v>
      </c>
      <c r="AO41" s="10" t="s">
        <v>71</v>
      </c>
    </row>
    <row r="42" spans="1:41" s="7" customFormat="1">
      <c r="A42" s="6" t="s">
        <v>40</v>
      </c>
      <c r="B42" s="9">
        <v>14</v>
      </c>
      <c r="C42" s="9">
        <v>2</v>
      </c>
      <c r="D42" s="9">
        <v>9</v>
      </c>
      <c r="E42" s="9" t="s">
        <v>71</v>
      </c>
      <c r="F42" s="9" t="s">
        <v>71</v>
      </c>
      <c r="G42" s="9" t="s">
        <v>71</v>
      </c>
      <c r="H42" s="9" t="s">
        <v>71</v>
      </c>
      <c r="I42" s="9" t="s">
        <v>71</v>
      </c>
      <c r="J42" s="9" t="s">
        <v>71</v>
      </c>
      <c r="K42" s="9" t="s">
        <v>71</v>
      </c>
      <c r="L42" s="9" t="s">
        <v>71</v>
      </c>
      <c r="M42" s="9" t="s">
        <v>71</v>
      </c>
      <c r="N42" s="9" t="s">
        <v>71</v>
      </c>
      <c r="O42" s="9" t="s">
        <v>71</v>
      </c>
      <c r="P42" s="9" t="s">
        <v>71</v>
      </c>
      <c r="Q42" s="9" t="s">
        <v>71</v>
      </c>
      <c r="R42" s="9" t="s">
        <v>71</v>
      </c>
      <c r="S42" s="9" t="s">
        <v>71</v>
      </c>
      <c r="T42" s="9" t="s">
        <v>71</v>
      </c>
      <c r="U42" s="9" t="s">
        <v>71</v>
      </c>
      <c r="V42" s="9" t="s">
        <v>71</v>
      </c>
      <c r="W42" s="9" t="s">
        <v>71</v>
      </c>
      <c r="X42" s="9">
        <v>6</v>
      </c>
      <c r="Y42" s="9" t="s">
        <v>71</v>
      </c>
      <c r="Z42" s="9" t="s">
        <v>71</v>
      </c>
      <c r="AA42" s="9" t="s">
        <v>71</v>
      </c>
      <c r="AB42" s="9" t="s">
        <v>71</v>
      </c>
      <c r="AC42" s="9" t="s">
        <v>71</v>
      </c>
      <c r="AD42" s="9" t="s">
        <v>71</v>
      </c>
      <c r="AE42" s="9" t="s">
        <v>71</v>
      </c>
      <c r="AF42" s="9" t="s">
        <v>71</v>
      </c>
      <c r="AG42" s="9">
        <v>1</v>
      </c>
      <c r="AH42" s="9" t="s">
        <v>71</v>
      </c>
      <c r="AI42" s="9" t="s">
        <v>71</v>
      </c>
      <c r="AJ42" s="9" t="s">
        <v>71</v>
      </c>
      <c r="AK42" s="9" t="s">
        <v>71</v>
      </c>
      <c r="AL42" s="9" t="s">
        <v>71</v>
      </c>
      <c r="AM42" s="9" t="s">
        <v>71</v>
      </c>
      <c r="AN42" s="9" t="s">
        <v>71</v>
      </c>
      <c r="AO42" s="9" t="s">
        <v>71</v>
      </c>
    </row>
    <row r="43" spans="1:41">
      <c r="A43" s="2" t="s">
        <v>41</v>
      </c>
      <c r="B43" s="10">
        <v>7.2142850000000003</v>
      </c>
      <c r="C43" s="10" t="s">
        <v>71</v>
      </c>
      <c r="D43" s="10" t="s">
        <v>71</v>
      </c>
      <c r="E43" s="10" t="s">
        <v>71</v>
      </c>
      <c r="F43" s="10" t="s">
        <v>71</v>
      </c>
      <c r="G43" s="10" t="s">
        <v>71</v>
      </c>
      <c r="H43" s="10" t="s">
        <v>71</v>
      </c>
      <c r="I43" s="10" t="s">
        <v>71</v>
      </c>
      <c r="J43" s="10" t="s">
        <v>71</v>
      </c>
      <c r="K43" s="10" t="s">
        <v>71</v>
      </c>
      <c r="L43" s="10" t="s">
        <v>71</v>
      </c>
      <c r="M43" s="10" t="s">
        <v>71</v>
      </c>
      <c r="N43" s="10" t="s">
        <v>71</v>
      </c>
      <c r="O43" s="10" t="s">
        <v>71</v>
      </c>
      <c r="P43" s="10" t="s">
        <v>71</v>
      </c>
      <c r="Q43" s="10" t="s">
        <v>71</v>
      </c>
      <c r="R43" s="10" t="s">
        <v>71</v>
      </c>
      <c r="S43" s="10" t="s">
        <v>71</v>
      </c>
      <c r="T43" s="10" t="s">
        <v>71</v>
      </c>
      <c r="U43" s="10" t="s">
        <v>71</v>
      </c>
      <c r="V43" s="10" t="s">
        <v>71</v>
      </c>
      <c r="W43" s="10" t="s">
        <v>71</v>
      </c>
      <c r="X43" s="10" t="s">
        <v>71</v>
      </c>
      <c r="Y43" s="10" t="s">
        <v>71</v>
      </c>
      <c r="Z43" s="10" t="s">
        <v>71</v>
      </c>
      <c r="AA43" s="10" t="s">
        <v>71</v>
      </c>
      <c r="AB43" s="10" t="s">
        <v>71</v>
      </c>
      <c r="AC43" s="10" t="s">
        <v>71</v>
      </c>
      <c r="AD43" s="10" t="s">
        <v>71</v>
      </c>
      <c r="AE43" s="10" t="s">
        <v>71</v>
      </c>
      <c r="AF43" s="10" t="s">
        <v>71</v>
      </c>
      <c r="AG43" s="10" t="s">
        <v>71</v>
      </c>
      <c r="AH43" s="10" t="s">
        <v>71</v>
      </c>
      <c r="AI43" s="10" t="s">
        <v>71</v>
      </c>
      <c r="AJ43" s="10" t="s">
        <v>71</v>
      </c>
      <c r="AK43" s="10" t="s">
        <v>71</v>
      </c>
      <c r="AL43" s="10" t="s">
        <v>71</v>
      </c>
      <c r="AM43" s="10" t="s">
        <v>71</v>
      </c>
      <c r="AN43" s="10" t="s">
        <v>71</v>
      </c>
      <c r="AO43" s="10" t="s">
        <v>71</v>
      </c>
    </row>
    <row r="44" spans="1:41" s="10" customFormat="1">
      <c r="A44" s="5" t="s">
        <v>42</v>
      </c>
      <c r="B44" s="10">
        <v>4.0714285714285703</v>
      </c>
      <c r="C44" s="10" t="s">
        <v>71</v>
      </c>
      <c r="D44" s="10" t="s">
        <v>71</v>
      </c>
      <c r="E44" s="10" t="s">
        <v>71</v>
      </c>
      <c r="F44" s="10" t="s">
        <v>71</v>
      </c>
      <c r="G44" s="10" t="s">
        <v>71</v>
      </c>
      <c r="H44" s="10" t="s">
        <v>71</v>
      </c>
      <c r="I44" s="10" t="s">
        <v>71</v>
      </c>
      <c r="J44" s="10" t="s">
        <v>71</v>
      </c>
      <c r="K44" s="10" t="s">
        <v>71</v>
      </c>
      <c r="L44" s="10" t="s">
        <v>71</v>
      </c>
      <c r="M44" s="10" t="s">
        <v>71</v>
      </c>
      <c r="N44" s="10" t="s">
        <v>71</v>
      </c>
      <c r="O44" s="10" t="s">
        <v>71</v>
      </c>
      <c r="P44" s="10" t="s">
        <v>71</v>
      </c>
      <c r="Q44" s="10" t="s">
        <v>71</v>
      </c>
      <c r="R44" s="10" t="s">
        <v>71</v>
      </c>
      <c r="S44" s="10" t="s">
        <v>71</v>
      </c>
      <c r="T44" s="10" t="s">
        <v>71</v>
      </c>
      <c r="U44" s="10" t="s">
        <v>71</v>
      </c>
      <c r="V44" s="10" t="s">
        <v>71</v>
      </c>
      <c r="W44" s="10" t="s">
        <v>71</v>
      </c>
      <c r="X44" s="10" t="s">
        <v>71</v>
      </c>
      <c r="Y44" s="10" t="s">
        <v>71</v>
      </c>
      <c r="Z44" s="10" t="s">
        <v>71</v>
      </c>
      <c r="AA44" s="10" t="s">
        <v>71</v>
      </c>
      <c r="AB44" s="10" t="s">
        <v>71</v>
      </c>
      <c r="AC44" s="10" t="s">
        <v>71</v>
      </c>
      <c r="AD44" s="10" t="s">
        <v>71</v>
      </c>
      <c r="AE44" s="10" t="s">
        <v>71</v>
      </c>
      <c r="AF44" s="10" t="s">
        <v>71</v>
      </c>
      <c r="AG44" s="10" t="s">
        <v>71</v>
      </c>
      <c r="AH44" s="10" t="s">
        <v>71</v>
      </c>
      <c r="AI44" s="10" t="s">
        <v>71</v>
      </c>
      <c r="AJ44" s="10" t="s">
        <v>71</v>
      </c>
      <c r="AK44" s="10" t="s">
        <v>71</v>
      </c>
      <c r="AL44" s="10" t="s">
        <v>71</v>
      </c>
      <c r="AM44" s="10" t="s">
        <v>71</v>
      </c>
      <c r="AN44" s="10" t="s">
        <v>71</v>
      </c>
      <c r="AO44" s="10" t="s">
        <v>71</v>
      </c>
    </row>
    <row r="45" spans="1:41" s="7" customFormat="1">
      <c r="A45" s="6" t="s">
        <v>43</v>
      </c>
      <c r="B45" s="9">
        <v>35</v>
      </c>
      <c r="C45" s="9">
        <v>1</v>
      </c>
      <c r="D45" s="9">
        <v>10</v>
      </c>
      <c r="E45" s="9">
        <v>3</v>
      </c>
      <c r="F45" s="9">
        <v>10</v>
      </c>
      <c r="G45" s="9" t="s">
        <v>71</v>
      </c>
      <c r="H45" s="9">
        <v>3</v>
      </c>
      <c r="I45" s="9">
        <v>2</v>
      </c>
      <c r="J45" s="9">
        <v>4</v>
      </c>
      <c r="K45" s="9" t="s">
        <v>71</v>
      </c>
      <c r="L45" s="9">
        <v>2</v>
      </c>
      <c r="M45" s="9" t="s">
        <v>71</v>
      </c>
      <c r="N45" s="9" t="s">
        <v>71</v>
      </c>
      <c r="O45" s="9" t="s">
        <v>71</v>
      </c>
      <c r="P45" s="9" t="s">
        <v>71</v>
      </c>
      <c r="Q45" s="9">
        <v>3</v>
      </c>
      <c r="R45" s="9" t="s">
        <v>71</v>
      </c>
      <c r="S45" s="9" t="s">
        <v>71</v>
      </c>
      <c r="T45" s="9" t="s">
        <v>71</v>
      </c>
      <c r="U45" s="9">
        <v>2</v>
      </c>
      <c r="V45" s="9" t="s">
        <v>71</v>
      </c>
      <c r="W45" s="9" t="s">
        <v>71</v>
      </c>
      <c r="X45" s="9">
        <v>1</v>
      </c>
      <c r="Y45" s="9" t="s">
        <v>71</v>
      </c>
      <c r="Z45" s="9" t="s">
        <v>71</v>
      </c>
      <c r="AA45" s="9" t="s">
        <v>71</v>
      </c>
      <c r="AB45" s="9" t="s">
        <v>71</v>
      </c>
      <c r="AC45" s="9" t="s">
        <v>71</v>
      </c>
      <c r="AD45" s="9">
        <v>1</v>
      </c>
      <c r="AE45" s="9" t="s">
        <v>71</v>
      </c>
      <c r="AF45" s="9" t="s">
        <v>71</v>
      </c>
      <c r="AG45" s="9" t="s">
        <v>71</v>
      </c>
      <c r="AH45" s="9" t="s">
        <v>71</v>
      </c>
      <c r="AI45" s="9" t="s">
        <v>71</v>
      </c>
      <c r="AJ45" s="9" t="s">
        <v>71</v>
      </c>
      <c r="AK45" s="9" t="s">
        <v>71</v>
      </c>
      <c r="AL45" s="9" t="s">
        <v>71</v>
      </c>
      <c r="AM45" s="9" t="s">
        <v>71</v>
      </c>
      <c r="AN45" s="9" t="s">
        <v>71</v>
      </c>
      <c r="AO45" s="9" t="s">
        <v>71</v>
      </c>
    </row>
    <row r="46" spans="1:41">
      <c r="A46" s="2" t="s">
        <v>44</v>
      </c>
      <c r="B46" s="10">
        <v>6.64761828571429</v>
      </c>
      <c r="C46" s="10" t="s">
        <v>71</v>
      </c>
      <c r="D46" s="10">
        <v>7.033334</v>
      </c>
      <c r="E46" s="10" t="s">
        <v>71</v>
      </c>
      <c r="F46" s="10">
        <v>6.199999</v>
      </c>
      <c r="G46" s="10" t="s">
        <v>71</v>
      </c>
      <c r="H46" s="10" t="s">
        <v>71</v>
      </c>
      <c r="I46" s="10" t="s">
        <v>71</v>
      </c>
      <c r="J46" s="10" t="s">
        <v>71</v>
      </c>
      <c r="K46" s="10" t="s">
        <v>71</v>
      </c>
      <c r="L46" s="10" t="s">
        <v>71</v>
      </c>
      <c r="M46" s="10" t="s">
        <v>71</v>
      </c>
      <c r="N46" s="10" t="s">
        <v>71</v>
      </c>
      <c r="O46" s="10" t="s">
        <v>71</v>
      </c>
      <c r="P46" s="10" t="s">
        <v>71</v>
      </c>
      <c r="Q46" s="10" t="s">
        <v>71</v>
      </c>
      <c r="R46" s="10" t="s">
        <v>71</v>
      </c>
      <c r="S46" s="10" t="s">
        <v>71</v>
      </c>
      <c r="T46" s="10" t="s">
        <v>71</v>
      </c>
      <c r="U46" s="10" t="s">
        <v>71</v>
      </c>
      <c r="V46" s="10" t="s">
        <v>71</v>
      </c>
      <c r="W46" s="10" t="s">
        <v>71</v>
      </c>
      <c r="X46" s="10" t="s">
        <v>71</v>
      </c>
      <c r="Y46" s="10" t="s">
        <v>71</v>
      </c>
      <c r="Z46" s="10" t="s">
        <v>71</v>
      </c>
      <c r="AA46" s="10" t="s">
        <v>71</v>
      </c>
      <c r="AB46" s="10" t="s">
        <v>71</v>
      </c>
      <c r="AC46" s="10" t="s">
        <v>71</v>
      </c>
      <c r="AD46" s="10" t="s">
        <v>71</v>
      </c>
      <c r="AE46" s="10" t="s">
        <v>71</v>
      </c>
      <c r="AF46" s="10" t="s">
        <v>71</v>
      </c>
      <c r="AG46" s="10" t="s">
        <v>71</v>
      </c>
      <c r="AH46" s="10" t="s">
        <v>71</v>
      </c>
      <c r="AI46" s="10" t="s">
        <v>71</v>
      </c>
      <c r="AJ46" s="10" t="s">
        <v>71</v>
      </c>
      <c r="AK46" s="10" t="s">
        <v>71</v>
      </c>
      <c r="AL46" s="10" t="s">
        <v>71</v>
      </c>
      <c r="AM46" s="10" t="s">
        <v>71</v>
      </c>
      <c r="AN46" s="10" t="s">
        <v>71</v>
      </c>
      <c r="AO46" s="10" t="s">
        <v>71</v>
      </c>
    </row>
    <row r="47" spans="1:41" s="10" customFormat="1">
      <c r="A47" s="5" t="s">
        <v>45</v>
      </c>
      <c r="B47" s="10">
        <v>4.2571428571428598</v>
      </c>
      <c r="C47" s="10" t="s">
        <v>71</v>
      </c>
      <c r="D47" s="10">
        <v>4.4000000000000004</v>
      </c>
      <c r="E47" s="10" t="s">
        <v>71</v>
      </c>
      <c r="F47" s="10">
        <v>4.3</v>
      </c>
      <c r="G47" s="10" t="s">
        <v>71</v>
      </c>
      <c r="H47" s="10" t="s">
        <v>71</v>
      </c>
      <c r="I47" s="10" t="s">
        <v>71</v>
      </c>
      <c r="J47" s="10" t="s">
        <v>71</v>
      </c>
      <c r="K47" s="10" t="s">
        <v>71</v>
      </c>
      <c r="L47" s="10" t="s">
        <v>71</v>
      </c>
      <c r="M47" s="10" t="s">
        <v>71</v>
      </c>
      <c r="N47" s="10" t="s">
        <v>71</v>
      </c>
      <c r="O47" s="10" t="s">
        <v>71</v>
      </c>
      <c r="P47" s="10" t="s">
        <v>71</v>
      </c>
      <c r="Q47" s="10" t="s">
        <v>71</v>
      </c>
      <c r="R47" s="10" t="s">
        <v>71</v>
      </c>
      <c r="S47" s="10" t="s">
        <v>71</v>
      </c>
      <c r="T47" s="10" t="s">
        <v>71</v>
      </c>
      <c r="U47" s="10" t="s">
        <v>71</v>
      </c>
      <c r="V47" s="10" t="s">
        <v>71</v>
      </c>
      <c r="W47" s="10" t="s">
        <v>71</v>
      </c>
      <c r="X47" s="10" t="s">
        <v>71</v>
      </c>
      <c r="Y47" s="10" t="s">
        <v>71</v>
      </c>
      <c r="Z47" s="10" t="s">
        <v>71</v>
      </c>
      <c r="AA47" s="10" t="s">
        <v>71</v>
      </c>
      <c r="AB47" s="10" t="s">
        <v>71</v>
      </c>
      <c r="AC47" s="10" t="s">
        <v>71</v>
      </c>
      <c r="AD47" s="10" t="s">
        <v>71</v>
      </c>
      <c r="AE47" s="10" t="s">
        <v>71</v>
      </c>
      <c r="AF47" s="10" t="s">
        <v>71</v>
      </c>
      <c r="AG47" s="10" t="s">
        <v>71</v>
      </c>
      <c r="AH47" s="10" t="s">
        <v>71</v>
      </c>
      <c r="AI47" s="10" t="s">
        <v>71</v>
      </c>
      <c r="AJ47" s="10" t="s">
        <v>71</v>
      </c>
      <c r="AK47" s="10" t="s">
        <v>71</v>
      </c>
      <c r="AL47" s="10" t="s">
        <v>71</v>
      </c>
      <c r="AM47" s="10" t="s">
        <v>71</v>
      </c>
      <c r="AN47" s="10" t="s">
        <v>71</v>
      </c>
      <c r="AO47" s="10" t="s">
        <v>71</v>
      </c>
    </row>
    <row r="48" spans="1:41" s="7" customFormat="1">
      <c r="A48" s="6" t="s">
        <v>46</v>
      </c>
      <c r="B48" s="9">
        <v>118</v>
      </c>
      <c r="C48" s="9">
        <v>12</v>
      </c>
      <c r="D48" s="9">
        <v>11</v>
      </c>
      <c r="E48" s="9" t="s">
        <v>71</v>
      </c>
      <c r="F48" s="9">
        <v>1</v>
      </c>
      <c r="G48" s="9">
        <v>5</v>
      </c>
      <c r="H48" s="9">
        <v>14</v>
      </c>
      <c r="I48" s="9">
        <v>9</v>
      </c>
      <c r="J48" s="9">
        <v>6</v>
      </c>
      <c r="K48" s="9">
        <v>4</v>
      </c>
      <c r="L48" s="9" t="s">
        <v>71</v>
      </c>
      <c r="M48" s="9">
        <v>18</v>
      </c>
      <c r="N48" s="9">
        <v>4</v>
      </c>
      <c r="O48" s="9">
        <v>6</v>
      </c>
      <c r="P48" s="9" t="s">
        <v>71</v>
      </c>
      <c r="Q48" s="9">
        <v>5</v>
      </c>
      <c r="R48" s="9">
        <v>4</v>
      </c>
      <c r="S48" s="9" t="s">
        <v>71</v>
      </c>
      <c r="T48" s="9">
        <v>4</v>
      </c>
      <c r="U48" s="9" t="s">
        <v>71</v>
      </c>
      <c r="V48" s="9" t="s">
        <v>71</v>
      </c>
      <c r="W48" s="9">
        <v>4</v>
      </c>
      <c r="X48" s="9">
        <v>14</v>
      </c>
      <c r="Y48" s="9">
        <v>5</v>
      </c>
      <c r="Z48" s="9">
        <v>4</v>
      </c>
      <c r="AA48" s="9" t="s">
        <v>71</v>
      </c>
      <c r="AB48" s="9">
        <v>5</v>
      </c>
      <c r="AC48" s="9">
        <v>5</v>
      </c>
      <c r="AD48" s="9" t="s">
        <v>71</v>
      </c>
      <c r="AE48" s="9">
        <v>2</v>
      </c>
      <c r="AF48" s="9">
        <v>5</v>
      </c>
      <c r="AG48" s="9" t="s">
        <v>71</v>
      </c>
      <c r="AH48" s="9">
        <v>1</v>
      </c>
      <c r="AI48" s="9">
        <v>7</v>
      </c>
      <c r="AJ48" s="9">
        <v>3</v>
      </c>
      <c r="AK48" s="9" t="s">
        <v>71</v>
      </c>
      <c r="AL48" s="9">
        <v>2</v>
      </c>
      <c r="AM48" s="9">
        <v>4</v>
      </c>
      <c r="AN48" s="9" t="s">
        <v>71</v>
      </c>
      <c r="AO48" s="9">
        <v>1</v>
      </c>
    </row>
    <row r="49" spans="1:41" s="8" customFormat="1">
      <c r="A49" s="5" t="s">
        <v>47</v>
      </c>
      <c r="B49" s="10">
        <v>7.3997175423728798</v>
      </c>
      <c r="C49" s="10">
        <v>7.4444441666666696</v>
      </c>
      <c r="D49" s="10">
        <v>6.4242436363636397</v>
      </c>
      <c r="E49" s="10" t="s">
        <v>71</v>
      </c>
      <c r="F49" s="10" t="s">
        <v>71</v>
      </c>
      <c r="G49" s="10" t="s">
        <v>71</v>
      </c>
      <c r="H49" s="10">
        <v>7.2380957142857101</v>
      </c>
      <c r="I49" s="10" t="s">
        <v>71</v>
      </c>
      <c r="J49" s="10" t="s">
        <v>71</v>
      </c>
      <c r="K49" s="10" t="s">
        <v>71</v>
      </c>
      <c r="L49" s="10" t="s">
        <v>71</v>
      </c>
      <c r="M49" s="10">
        <v>7.5185177777777801</v>
      </c>
      <c r="N49" s="10" t="s">
        <v>71</v>
      </c>
      <c r="O49" s="10" t="s">
        <v>71</v>
      </c>
      <c r="P49" s="10" t="s">
        <v>71</v>
      </c>
      <c r="Q49" s="10" t="s">
        <v>71</v>
      </c>
      <c r="R49" s="10" t="s">
        <v>71</v>
      </c>
      <c r="S49" s="10" t="s">
        <v>71</v>
      </c>
      <c r="T49" s="10" t="s">
        <v>71</v>
      </c>
      <c r="U49" s="10" t="s">
        <v>71</v>
      </c>
      <c r="V49" s="10" t="s">
        <v>71</v>
      </c>
      <c r="W49" s="10" t="s">
        <v>71</v>
      </c>
      <c r="X49" s="10">
        <v>7.1190471428571396</v>
      </c>
      <c r="Y49" s="10" t="s">
        <v>71</v>
      </c>
      <c r="Z49" s="10" t="s">
        <v>71</v>
      </c>
      <c r="AA49" s="10" t="s">
        <v>71</v>
      </c>
      <c r="AB49" s="10" t="s">
        <v>71</v>
      </c>
      <c r="AC49" s="10" t="s">
        <v>71</v>
      </c>
      <c r="AD49" s="10" t="s">
        <v>71</v>
      </c>
      <c r="AE49" s="10" t="s">
        <v>71</v>
      </c>
      <c r="AF49" s="10" t="s">
        <v>71</v>
      </c>
      <c r="AG49" s="10" t="s">
        <v>71</v>
      </c>
      <c r="AH49" s="10" t="s">
        <v>71</v>
      </c>
      <c r="AI49" s="10" t="s">
        <v>71</v>
      </c>
      <c r="AJ49" s="10" t="s">
        <v>71</v>
      </c>
      <c r="AK49" s="10" t="s">
        <v>71</v>
      </c>
      <c r="AL49" s="10" t="s">
        <v>71</v>
      </c>
      <c r="AM49" s="10" t="s">
        <v>71</v>
      </c>
      <c r="AN49" s="10" t="s">
        <v>71</v>
      </c>
      <c r="AO49" s="10" t="s">
        <v>71</v>
      </c>
    </row>
    <row r="50" spans="1:41" s="10" customFormat="1">
      <c r="A50" s="5" t="s">
        <v>48</v>
      </c>
      <c r="B50" s="10">
        <v>3.77966101694915</v>
      </c>
      <c r="C50" s="10">
        <v>4.4166666666666696</v>
      </c>
      <c r="D50" s="10">
        <v>3.8181818181818201</v>
      </c>
      <c r="E50" s="10" t="s">
        <v>71</v>
      </c>
      <c r="F50" s="10" t="s">
        <v>71</v>
      </c>
      <c r="G50" s="10" t="s">
        <v>71</v>
      </c>
      <c r="H50" s="10">
        <v>3.78571428571429</v>
      </c>
      <c r="I50" s="10" t="s">
        <v>71</v>
      </c>
      <c r="J50" s="10" t="s">
        <v>71</v>
      </c>
      <c r="K50" s="10" t="s">
        <v>71</v>
      </c>
      <c r="L50" s="10" t="s">
        <v>71</v>
      </c>
      <c r="M50" s="10">
        <v>2.3888888888888902</v>
      </c>
      <c r="N50" s="10" t="s">
        <v>71</v>
      </c>
      <c r="O50" s="10" t="s">
        <v>71</v>
      </c>
      <c r="P50" s="10" t="s">
        <v>71</v>
      </c>
      <c r="Q50" s="10" t="s">
        <v>71</v>
      </c>
      <c r="R50" s="10" t="s">
        <v>71</v>
      </c>
      <c r="S50" s="10" t="s">
        <v>71</v>
      </c>
      <c r="T50" s="10" t="s">
        <v>71</v>
      </c>
      <c r="U50" s="10" t="s">
        <v>71</v>
      </c>
      <c r="V50" s="10" t="s">
        <v>71</v>
      </c>
      <c r="W50" s="10" t="s">
        <v>71</v>
      </c>
      <c r="X50" s="10">
        <v>3.9285714285714302</v>
      </c>
      <c r="Y50" s="10" t="s">
        <v>71</v>
      </c>
      <c r="Z50" s="10" t="s">
        <v>71</v>
      </c>
      <c r="AA50" s="10" t="s">
        <v>71</v>
      </c>
      <c r="AB50" s="10" t="s">
        <v>71</v>
      </c>
      <c r="AC50" s="10" t="s">
        <v>71</v>
      </c>
      <c r="AD50" s="10" t="s">
        <v>71</v>
      </c>
      <c r="AE50" s="10" t="s">
        <v>71</v>
      </c>
      <c r="AF50" s="10" t="s">
        <v>71</v>
      </c>
      <c r="AG50" s="10" t="s">
        <v>71</v>
      </c>
      <c r="AH50" s="10" t="s">
        <v>71</v>
      </c>
      <c r="AI50" s="10" t="s">
        <v>71</v>
      </c>
      <c r="AJ50" s="10" t="s">
        <v>71</v>
      </c>
      <c r="AK50" s="10" t="s">
        <v>71</v>
      </c>
      <c r="AL50" s="10" t="s">
        <v>71</v>
      </c>
      <c r="AM50" s="10" t="s">
        <v>71</v>
      </c>
      <c r="AN50" s="10" t="s">
        <v>71</v>
      </c>
      <c r="AO50" s="10" t="s">
        <v>71</v>
      </c>
    </row>
    <row r="51" spans="1:41" s="7" customFormat="1">
      <c r="A51" s="6" t="s">
        <v>49</v>
      </c>
      <c r="B51" s="9">
        <v>22</v>
      </c>
      <c r="C51" s="9" t="s">
        <v>71</v>
      </c>
      <c r="D51" s="9">
        <v>1</v>
      </c>
      <c r="E51" s="9">
        <v>3</v>
      </c>
      <c r="F51" s="9">
        <v>2</v>
      </c>
      <c r="G51" s="9" t="s">
        <v>71</v>
      </c>
      <c r="H51" s="9">
        <v>1</v>
      </c>
      <c r="I51" s="9">
        <v>1</v>
      </c>
      <c r="J51" s="9">
        <v>2</v>
      </c>
      <c r="K51" s="9" t="s">
        <v>71</v>
      </c>
      <c r="L51" s="9" t="s">
        <v>71</v>
      </c>
      <c r="M51" s="9" t="s">
        <v>71</v>
      </c>
      <c r="N51" s="9" t="s">
        <v>71</v>
      </c>
      <c r="O51" s="9" t="s">
        <v>71</v>
      </c>
      <c r="P51" s="9" t="s">
        <v>71</v>
      </c>
      <c r="Q51" s="9">
        <v>1</v>
      </c>
      <c r="R51" s="9" t="s">
        <v>71</v>
      </c>
      <c r="S51" s="9">
        <v>4</v>
      </c>
      <c r="T51" s="9" t="s">
        <v>71</v>
      </c>
      <c r="U51" s="9">
        <v>9</v>
      </c>
      <c r="V51" s="9" t="s">
        <v>71</v>
      </c>
      <c r="W51" s="9" t="s">
        <v>71</v>
      </c>
      <c r="X51" s="9" t="s">
        <v>71</v>
      </c>
      <c r="Y51" s="9" t="s">
        <v>71</v>
      </c>
      <c r="Z51" s="9" t="s">
        <v>71</v>
      </c>
      <c r="AA51" s="9" t="s">
        <v>71</v>
      </c>
      <c r="AB51" s="9" t="s">
        <v>71</v>
      </c>
      <c r="AC51" s="9" t="s">
        <v>71</v>
      </c>
      <c r="AD51" s="9" t="s">
        <v>71</v>
      </c>
      <c r="AE51" s="9" t="s">
        <v>71</v>
      </c>
      <c r="AF51" s="9" t="s">
        <v>71</v>
      </c>
      <c r="AG51" s="9">
        <v>1</v>
      </c>
      <c r="AH51" s="9" t="s">
        <v>71</v>
      </c>
      <c r="AI51" s="9" t="s">
        <v>71</v>
      </c>
      <c r="AJ51" s="9" t="s">
        <v>71</v>
      </c>
      <c r="AK51" s="9" t="s">
        <v>71</v>
      </c>
      <c r="AL51" s="9" t="s">
        <v>71</v>
      </c>
      <c r="AM51" s="9" t="s">
        <v>71</v>
      </c>
      <c r="AN51" s="9" t="s">
        <v>71</v>
      </c>
      <c r="AO51" s="9" t="s">
        <v>71</v>
      </c>
    </row>
    <row r="52" spans="1:41" s="8" customFormat="1">
      <c r="A52" s="5" t="s">
        <v>50</v>
      </c>
      <c r="B52" s="10">
        <v>6.5000004545454502</v>
      </c>
      <c r="C52" s="10" t="s">
        <v>71</v>
      </c>
      <c r="D52" s="10" t="s">
        <v>71</v>
      </c>
      <c r="E52" s="10" t="s">
        <v>71</v>
      </c>
      <c r="F52" s="10" t="s">
        <v>71</v>
      </c>
      <c r="G52" s="10" t="s">
        <v>71</v>
      </c>
      <c r="H52" s="10" t="s">
        <v>71</v>
      </c>
      <c r="I52" s="10" t="s">
        <v>71</v>
      </c>
      <c r="J52" s="10" t="s">
        <v>71</v>
      </c>
      <c r="K52" s="10" t="s">
        <v>71</v>
      </c>
      <c r="L52" s="10" t="s">
        <v>71</v>
      </c>
      <c r="M52" s="10" t="s">
        <v>71</v>
      </c>
      <c r="N52" s="10" t="s">
        <v>71</v>
      </c>
      <c r="O52" s="10" t="s">
        <v>71</v>
      </c>
      <c r="P52" s="10" t="s">
        <v>71</v>
      </c>
      <c r="Q52" s="10" t="s">
        <v>71</v>
      </c>
      <c r="R52" s="10" t="s">
        <v>71</v>
      </c>
      <c r="S52" s="10" t="s">
        <v>71</v>
      </c>
      <c r="T52" s="10" t="s">
        <v>71</v>
      </c>
      <c r="U52" s="10" t="s">
        <v>71</v>
      </c>
      <c r="V52" s="10" t="s">
        <v>71</v>
      </c>
      <c r="W52" s="10" t="s">
        <v>71</v>
      </c>
      <c r="X52" s="10" t="s">
        <v>71</v>
      </c>
      <c r="Y52" s="10" t="s">
        <v>71</v>
      </c>
      <c r="Z52" s="10" t="s">
        <v>71</v>
      </c>
      <c r="AA52" s="10" t="s">
        <v>71</v>
      </c>
      <c r="AB52" s="10" t="s">
        <v>71</v>
      </c>
      <c r="AC52" s="10" t="s">
        <v>71</v>
      </c>
      <c r="AD52" s="10" t="s">
        <v>71</v>
      </c>
      <c r="AE52" s="10" t="s">
        <v>71</v>
      </c>
      <c r="AF52" s="10" t="s">
        <v>71</v>
      </c>
      <c r="AG52" s="10" t="s">
        <v>71</v>
      </c>
      <c r="AH52" s="10" t="s">
        <v>71</v>
      </c>
      <c r="AI52" s="10" t="s">
        <v>71</v>
      </c>
      <c r="AJ52" s="10" t="s">
        <v>71</v>
      </c>
      <c r="AK52" s="10" t="s">
        <v>71</v>
      </c>
      <c r="AL52" s="10" t="s">
        <v>71</v>
      </c>
      <c r="AM52" s="10" t="s">
        <v>71</v>
      </c>
      <c r="AN52" s="10" t="s">
        <v>71</v>
      </c>
      <c r="AO52" s="10" t="s">
        <v>71</v>
      </c>
    </row>
    <row r="53" spans="1:41" s="10" customFormat="1">
      <c r="A53" s="5" t="s">
        <v>51</v>
      </c>
      <c r="B53" s="10">
        <v>4.1818181818181799</v>
      </c>
      <c r="C53" s="10" t="s">
        <v>71</v>
      </c>
      <c r="D53" s="10" t="s">
        <v>71</v>
      </c>
      <c r="E53" s="10" t="s">
        <v>71</v>
      </c>
      <c r="F53" s="10" t="s">
        <v>71</v>
      </c>
      <c r="G53" s="10" t="s">
        <v>71</v>
      </c>
      <c r="H53" s="10" t="s">
        <v>71</v>
      </c>
      <c r="I53" s="10" t="s">
        <v>71</v>
      </c>
      <c r="J53" s="10" t="s">
        <v>71</v>
      </c>
      <c r="K53" s="10" t="s">
        <v>71</v>
      </c>
      <c r="L53" s="10" t="s">
        <v>71</v>
      </c>
      <c r="M53" s="10" t="s">
        <v>71</v>
      </c>
      <c r="N53" s="10" t="s">
        <v>71</v>
      </c>
      <c r="O53" s="10" t="s">
        <v>71</v>
      </c>
      <c r="P53" s="10" t="s">
        <v>71</v>
      </c>
      <c r="Q53" s="10" t="s">
        <v>71</v>
      </c>
      <c r="R53" s="10" t="s">
        <v>71</v>
      </c>
      <c r="S53" s="10" t="s">
        <v>71</v>
      </c>
      <c r="T53" s="10" t="s">
        <v>71</v>
      </c>
      <c r="U53" s="10" t="s">
        <v>71</v>
      </c>
      <c r="V53" s="10" t="s">
        <v>71</v>
      </c>
      <c r="W53" s="10" t="s">
        <v>71</v>
      </c>
      <c r="X53" s="10" t="s">
        <v>71</v>
      </c>
      <c r="Y53" s="10" t="s">
        <v>71</v>
      </c>
      <c r="Z53" s="10" t="s">
        <v>71</v>
      </c>
      <c r="AA53" s="10" t="s">
        <v>71</v>
      </c>
      <c r="AB53" s="10" t="s">
        <v>71</v>
      </c>
      <c r="AC53" s="10" t="s">
        <v>71</v>
      </c>
      <c r="AD53" s="10" t="s">
        <v>71</v>
      </c>
      <c r="AE53" s="10" t="s">
        <v>71</v>
      </c>
      <c r="AF53" s="10" t="s">
        <v>71</v>
      </c>
      <c r="AG53" s="10" t="s">
        <v>71</v>
      </c>
      <c r="AH53" s="10" t="s">
        <v>71</v>
      </c>
      <c r="AI53" s="10" t="s">
        <v>71</v>
      </c>
      <c r="AJ53" s="10" t="s">
        <v>71</v>
      </c>
      <c r="AK53" s="10" t="s">
        <v>71</v>
      </c>
      <c r="AL53" s="10" t="s">
        <v>71</v>
      </c>
      <c r="AM53" s="10" t="s">
        <v>71</v>
      </c>
      <c r="AN53" s="10" t="s">
        <v>71</v>
      </c>
      <c r="AO53" s="10" t="s">
        <v>71</v>
      </c>
    </row>
    <row r="54" spans="1:41" s="7" customFormat="1">
      <c r="A54" s="6" t="s">
        <v>52</v>
      </c>
      <c r="B54" s="9">
        <v>27</v>
      </c>
      <c r="C54" s="9">
        <v>5</v>
      </c>
      <c r="D54" s="9">
        <v>13</v>
      </c>
      <c r="E54" s="9">
        <v>9</v>
      </c>
      <c r="F54" s="9" t="s">
        <v>71</v>
      </c>
      <c r="G54" s="9" t="s">
        <v>71</v>
      </c>
      <c r="H54" s="9" t="s">
        <v>71</v>
      </c>
      <c r="I54" s="9" t="s">
        <v>71</v>
      </c>
      <c r="J54" s="9">
        <v>1</v>
      </c>
      <c r="K54" s="9" t="s">
        <v>71</v>
      </c>
      <c r="L54" s="9" t="s">
        <v>71</v>
      </c>
      <c r="M54" s="9" t="s">
        <v>71</v>
      </c>
      <c r="N54" s="9" t="s">
        <v>71</v>
      </c>
      <c r="O54" s="9" t="s">
        <v>71</v>
      </c>
      <c r="P54" s="9">
        <v>14</v>
      </c>
      <c r="Q54" s="9" t="s">
        <v>71</v>
      </c>
      <c r="R54" s="9" t="s">
        <v>71</v>
      </c>
      <c r="S54" s="9">
        <v>1</v>
      </c>
      <c r="T54" s="9">
        <v>1</v>
      </c>
      <c r="U54" s="9" t="s">
        <v>71</v>
      </c>
      <c r="V54" s="9" t="s">
        <v>71</v>
      </c>
      <c r="W54" s="9" t="s">
        <v>71</v>
      </c>
      <c r="X54" s="9" t="s">
        <v>71</v>
      </c>
      <c r="Y54" s="9" t="s">
        <v>71</v>
      </c>
      <c r="Z54" s="9" t="s">
        <v>71</v>
      </c>
      <c r="AA54" s="9" t="s">
        <v>71</v>
      </c>
      <c r="AB54" s="9" t="s">
        <v>71</v>
      </c>
      <c r="AC54" s="9" t="s">
        <v>71</v>
      </c>
      <c r="AD54" s="9">
        <v>1</v>
      </c>
      <c r="AE54" s="9" t="s">
        <v>71</v>
      </c>
      <c r="AF54" s="9" t="s">
        <v>71</v>
      </c>
      <c r="AG54" s="9">
        <v>1</v>
      </c>
      <c r="AH54" s="9" t="s">
        <v>71</v>
      </c>
      <c r="AI54" s="9" t="s">
        <v>71</v>
      </c>
      <c r="AJ54" s="9" t="s">
        <v>71</v>
      </c>
      <c r="AK54" s="9" t="s">
        <v>71</v>
      </c>
      <c r="AL54" s="9" t="s">
        <v>71</v>
      </c>
      <c r="AM54" s="9" t="s">
        <v>71</v>
      </c>
      <c r="AN54" s="9" t="s">
        <v>71</v>
      </c>
      <c r="AO54" s="9" t="s">
        <v>71</v>
      </c>
    </row>
    <row r="55" spans="1:41" s="8" customFormat="1">
      <c r="A55" s="5" t="s">
        <v>53</v>
      </c>
      <c r="B55" s="10">
        <v>7.6049381481481504</v>
      </c>
      <c r="C55" s="10" t="s">
        <v>71</v>
      </c>
      <c r="D55" s="10">
        <v>7.4487176923076897</v>
      </c>
      <c r="E55" s="10" t="s">
        <v>71</v>
      </c>
      <c r="F55" s="10" t="s">
        <v>71</v>
      </c>
      <c r="G55" s="10" t="s">
        <v>71</v>
      </c>
      <c r="H55" s="10" t="s">
        <v>71</v>
      </c>
      <c r="I55" s="10" t="s">
        <v>71</v>
      </c>
      <c r="J55" s="10" t="s">
        <v>71</v>
      </c>
      <c r="K55" s="10" t="s">
        <v>71</v>
      </c>
      <c r="L55" s="10" t="s">
        <v>71</v>
      </c>
      <c r="M55" s="10" t="s">
        <v>71</v>
      </c>
      <c r="N55" s="10" t="s">
        <v>71</v>
      </c>
      <c r="O55" s="10" t="s">
        <v>71</v>
      </c>
      <c r="P55" s="10">
        <v>6.4047614285714296</v>
      </c>
      <c r="Q55" s="10" t="s">
        <v>71</v>
      </c>
      <c r="R55" s="10" t="s">
        <v>71</v>
      </c>
      <c r="S55" s="10" t="s">
        <v>71</v>
      </c>
      <c r="T55" s="10" t="s">
        <v>71</v>
      </c>
      <c r="U55" s="10" t="s">
        <v>71</v>
      </c>
      <c r="V55" s="10" t="s">
        <v>71</v>
      </c>
      <c r="W55" s="10" t="s">
        <v>71</v>
      </c>
      <c r="X55" s="10" t="s">
        <v>71</v>
      </c>
      <c r="Y55" s="10" t="s">
        <v>71</v>
      </c>
      <c r="Z55" s="10" t="s">
        <v>71</v>
      </c>
      <c r="AA55" s="10" t="s">
        <v>71</v>
      </c>
      <c r="AB55" s="10" t="s">
        <v>71</v>
      </c>
      <c r="AC55" s="10" t="s">
        <v>71</v>
      </c>
      <c r="AD55" s="10" t="s">
        <v>71</v>
      </c>
      <c r="AE55" s="10" t="s">
        <v>71</v>
      </c>
      <c r="AF55" s="10" t="s">
        <v>71</v>
      </c>
      <c r="AG55" s="10" t="s">
        <v>71</v>
      </c>
      <c r="AH55" s="10" t="s">
        <v>71</v>
      </c>
      <c r="AI55" s="10" t="s">
        <v>71</v>
      </c>
      <c r="AJ55" s="10" t="s">
        <v>71</v>
      </c>
      <c r="AK55" s="10" t="s">
        <v>71</v>
      </c>
      <c r="AL55" s="10" t="s">
        <v>71</v>
      </c>
      <c r="AM55" s="10" t="s">
        <v>71</v>
      </c>
      <c r="AN55" s="10" t="s">
        <v>71</v>
      </c>
      <c r="AO55" s="10" t="s">
        <v>71</v>
      </c>
    </row>
    <row r="56" spans="1:41" s="10" customFormat="1">
      <c r="A56" s="5" t="s">
        <v>54</v>
      </c>
      <c r="B56" s="10">
        <v>4.07407407407407</v>
      </c>
      <c r="C56" s="10" t="s">
        <v>71</v>
      </c>
      <c r="D56" s="10">
        <v>4</v>
      </c>
      <c r="E56" s="10" t="s">
        <v>71</v>
      </c>
      <c r="F56" s="10" t="s">
        <v>71</v>
      </c>
      <c r="G56" s="10" t="s">
        <v>71</v>
      </c>
      <c r="H56" s="10" t="s">
        <v>71</v>
      </c>
      <c r="I56" s="10" t="s">
        <v>71</v>
      </c>
      <c r="J56" s="10" t="s">
        <v>71</v>
      </c>
      <c r="K56" s="10" t="s">
        <v>71</v>
      </c>
      <c r="L56" s="10" t="s">
        <v>71</v>
      </c>
      <c r="M56" s="10" t="s">
        <v>71</v>
      </c>
      <c r="N56" s="10" t="s">
        <v>71</v>
      </c>
      <c r="O56" s="10" t="s">
        <v>71</v>
      </c>
      <c r="P56" s="10">
        <v>4.25</v>
      </c>
      <c r="Q56" s="10" t="s">
        <v>71</v>
      </c>
      <c r="R56" s="10" t="s">
        <v>71</v>
      </c>
      <c r="S56" s="10" t="s">
        <v>71</v>
      </c>
      <c r="T56" s="10" t="s">
        <v>71</v>
      </c>
      <c r="U56" s="10" t="s">
        <v>71</v>
      </c>
      <c r="V56" s="10" t="s">
        <v>71</v>
      </c>
      <c r="W56" s="10" t="s">
        <v>71</v>
      </c>
      <c r="X56" s="10" t="s">
        <v>71</v>
      </c>
      <c r="Y56" s="10" t="s">
        <v>71</v>
      </c>
      <c r="Z56" s="10" t="s">
        <v>71</v>
      </c>
      <c r="AA56" s="10" t="s">
        <v>71</v>
      </c>
      <c r="AB56" s="10" t="s">
        <v>71</v>
      </c>
      <c r="AC56" s="10" t="s">
        <v>71</v>
      </c>
      <c r="AD56" s="10" t="s">
        <v>71</v>
      </c>
      <c r="AE56" s="10" t="s">
        <v>71</v>
      </c>
      <c r="AF56" s="10" t="s">
        <v>71</v>
      </c>
      <c r="AG56" s="10" t="s">
        <v>71</v>
      </c>
      <c r="AH56" s="10" t="s">
        <v>71</v>
      </c>
      <c r="AI56" s="10" t="s">
        <v>71</v>
      </c>
      <c r="AJ56" s="10" t="s">
        <v>71</v>
      </c>
      <c r="AK56" s="10" t="s">
        <v>71</v>
      </c>
      <c r="AL56" s="10" t="s">
        <v>71</v>
      </c>
      <c r="AM56" s="10" t="s">
        <v>71</v>
      </c>
      <c r="AN56" s="10" t="s">
        <v>71</v>
      </c>
      <c r="AO56" s="10" t="s">
        <v>71</v>
      </c>
    </row>
    <row r="57" spans="1:41" s="7" customFormat="1">
      <c r="A57" s="6" t="s">
        <v>55</v>
      </c>
      <c r="B57" s="9">
        <v>64</v>
      </c>
      <c r="C57" s="9">
        <v>55</v>
      </c>
      <c r="D57" s="9">
        <v>3</v>
      </c>
      <c r="E57" s="9">
        <v>34</v>
      </c>
      <c r="F57" s="9" t="s">
        <v>71</v>
      </c>
      <c r="G57" s="9">
        <v>52</v>
      </c>
      <c r="H57" s="9">
        <v>4</v>
      </c>
      <c r="I57" s="9">
        <v>38</v>
      </c>
      <c r="J57" s="9">
        <v>20</v>
      </c>
      <c r="K57" s="9">
        <v>43</v>
      </c>
      <c r="L57" s="9">
        <v>9</v>
      </c>
      <c r="M57" s="9">
        <v>62</v>
      </c>
      <c r="N57" s="9">
        <v>33</v>
      </c>
      <c r="O57" s="9">
        <v>36</v>
      </c>
      <c r="P57" s="9">
        <v>9</v>
      </c>
      <c r="Q57" s="9">
        <v>17</v>
      </c>
      <c r="R57" s="9">
        <v>31</v>
      </c>
      <c r="S57" s="9">
        <v>5</v>
      </c>
      <c r="T57" s="9">
        <v>14</v>
      </c>
      <c r="U57" s="9" t="s">
        <v>71</v>
      </c>
      <c r="V57" s="9" t="s">
        <v>71</v>
      </c>
      <c r="W57" s="9">
        <v>31</v>
      </c>
      <c r="X57" s="9" t="s">
        <v>71</v>
      </c>
      <c r="Y57" s="9">
        <v>28</v>
      </c>
      <c r="Z57" s="9">
        <v>32</v>
      </c>
      <c r="AA57" s="9" t="s">
        <v>71</v>
      </c>
      <c r="AB57" s="9">
        <v>13</v>
      </c>
      <c r="AC57" s="9">
        <v>18</v>
      </c>
      <c r="AD57" s="9">
        <v>9</v>
      </c>
      <c r="AE57" s="9">
        <v>20</v>
      </c>
      <c r="AF57" s="9">
        <v>20</v>
      </c>
      <c r="AG57" s="9" t="s">
        <v>71</v>
      </c>
      <c r="AH57" s="9">
        <v>17</v>
      </c>
      <c r="AI57" s="9">
        <v>20</v>
      </c>
      <c r="AJ57" s="9">
        <v>17</v>
      </c>
      <c r="AK57" s="9">
        <v>12</v>
      </c>
      <c r="AL57" s="9">
        <v>10</v>
      </c>
      <c r="AM57" s="9">
        <v>15</v>
      </c>
      <c r="AN57" s="9" t="s">
        <v>71</v>
      </c>
      <c r="AO57" s="9">
        <v>10</v>
      </c>
    </row>
    <row r="58" spans="1:41" s="8" customFormat="1">
      <c r="A58" s="5" t="s">
        <v>56</v>
      </c>
      <c r="B58" s="10">
        <v>8.1093751562499996</v>
      </c>
      <c r="C58" s="10">
        <v>8.0757574545454496</v>
      </c>
      <c r="D58" s="10" t="s">
        <v>71</v>
      </c>
      <c r="E58" s="10">
        <v>7.2549017647058802</v>
      </c>
      <c r="F58" s="10" t="s">
        <v>71</v>
      </c>
      <c r="G58" s="10">
        <v>8.3878203846153792</v>
      </c>
      <c r="H58" s="10" t="s">
        <v>71</v>
      </c>
      <c r="I58" s="10">
        <v>8.0087721052631604</v>
      </c>
      <c r="J58" s="10">
        <v>8.6666664999999998</v>
      </c>
      <c r="K58" s="10">
        <v>8.1240309302325606</v>
      </c>
      <c r="L58" s="10" t="s">
        <v>71</v>
      </c>
      <c r="M58" s="10">
        <v>8.1612903225806495</v>
      </c>
      <c r="N58" s="10">
        <v>8.3636363636363598</v>
      </c>
      <c r="O58" s="10">
        <v>8.1666663888888902</v>
      </c>
      <c r="P58" s="10" t="s">
        <v>71</v>
      </c>
      <c r="Q58" s="10">
        <v>7.0686276470588201</v>
      </c>
      <c r="R58" s="10">
        <v>8.17204290322581</v>
      </c>
      <c r="S58" s="10" t="s">
        <v>71</v>
      </c>
      <c r="T58" s="10">
        <v>7.6428571428571397</v>
      </c>
      <c r="U58" s="10" t="s">
        <v>71</v>
      </c>
      <c r="V58" s="10" t="s">
        <v>71</v>
      </c>
      <c r="W58" s="10">
        <v>8.3440858064516092</v>
      </c>
      <c r="X58" s="10" t="s">
        <v>71</v>
      </c>
      <c r="Y58" s="10">
        <v>8.3035714285714306</v>
      </c>
      <c r="Z58" s="10">
        <v>8.1666668750000007</v>
      </c>
      <c r="AA58" s="10" t="s">
        <v>71</v>
      </c>
      <c r="AB58" s="10">
        <v>8.1794869230769205</v>
      </c>
      <c r="AC58" s="10">
        <v>8.5833333333333304</v>
      </c>
      <c r="AD58" s="10" t="s">
        <v>71</v>
      </c>
      <c r="AE58" s="10">
        <v>8.4749999999999996</v>
      </c>
      <c r="AF58" s="10">
        <v>7.4749999999999996</v>
      </c>
      <c r="AG58" s="10" t="s">
        <v>71</v>
      </c>
      <c r="AH58" s="10">
        <v>8.3725494117647106</v>
      </c>
      <c r="AI58" s="10">
        <v>7.5416670000000003</v>
      </c>
      <c r="AJ58" s="10">
        <v>8.1470588235294095</v>
      </c>
      <c r="AK58" s="10">
        <v>8.680555</v>
      </c>
      <c r="AL58" s="10">
        <v>8.733333</v>
      </c>
      <c r="AM58" s="10">
        <v>8.0444440000000004</v>
      </c>
      <c r="AN58" s="10" t="s">
        <v>71</v>
      </c>
      <c r="AO58" s="10">
        <v>6.8333329999999997</v>
      </c>
    </row>
    <row r="59" spans="1:41" s="10" customFormat="1">
      <c r="A59" s="5" t="s">
        <v>57</v>
      </c>
      <c r="B59" s="10">
        <v>3.86718734375</v>
      </c>
      <c r="C59" s="10">
        <v>3.53030309090909</v>
      </c>
      <c r="D59" s="10" t="s">
        <v>71</v>
      </c>
      <c r="E59" s="10">
        <v>3.5490194117647098</v>
      </c>
      <c r="F59" s="10" t="s">
        <v>71</v>
      </c>
      <c r="G59" s="10">
        <v>3.7243590384615399</v>
      </c>
      <c r="H59" s="10" t="s">
        <v>71</v>
      </c>
      <c r="I59" s="10">
        <v>3.57894736842105</v>
      </c>
      <c r="J59" s="10">
        <v>3.15</v>
      </c>
      <c r="K59" s="10">
        <v>3.8488372093023302</v>
      </c>
      <c r="L59" s="10" t="s">
        <v>71</v>
      </c>
      <c r="M59" s="10">
        <v>2.5430108064516102</v>
      </c>
      <c r="N59" s="10">
        <v>2.4949493939393901</v>
      </c>
      <c r="O59" s="10">
        <v>2.56018527777778</v>
      </c>
      <c r="P59" s="10" t="s">
        <v>71</v>
      </c>
      <c r="Q59" s="10">
        <v>4.1470588235294104</v>
      </c>
      <c r="R59" s="10">
        <v>3.6129032258064502</v>
      </c>
      <c r="S59" s="10" t="s">
        <v>71</v>
      </c>
      <c r="T59" s="10">
        <v>3.3571428571428599</v>
      </c>
      <c r="U59" s="10" t="s">
        <v>71</v>
      </c>
      <c r="V59" s="10" t="s">
        <v>71</v>
      </c>
      <c r="W59" s="10">
        <v>3.9086019354838699</v>
      </c>
      <c r="X59" s="10" t="s">
        <v>71</v>
      </c>
      <c r="Y59" s="10">
        <v>4.2916667857142903</v>
      </c>
      <c r="Z59" s="10">
        <v>2.3229168750000002</v>
      </c>
      <c r="AA59" s="10" t="s">
        <v>71</v>
      </c>
      <c r="AB59" s="10">
        <v>3.6538461538461502</v>
      </c>
      <c r="AC59" s="10">
        <v>2.1388888888888902</v>
      </c>
      <c r="AD59" s="10" t="s">
        <v>71</v>
      </c>
      <c r="AE59" s="10">
        <v>3.45</v>
      </c>
      <c r="AF59" s="10">
        <v>3.5583334999999998</v>
      </c>
      <c r="AG59" s="10" t="s">
        <v>71</v>
      </c>
      <c r="AH59" s="10">
        <v>3.2352941176470602</v>
      </c>
      <c r="AI59" s="10">
        <v>2.6166670000000001</v>
      </c>
      <c r="AJ59" s="10">
        <v>2.6764705882352899</v>
      </c>
      <c r="AK59" s="10">
        <v>3.4027775</v>
      </c>
      <c r="AL59" s="10">
        <v>2.75</v>
      </c>
      <c r="AM59" s="10">
        <v>3.9</v>
      </c>
      <c r="AN59" s="10" t="s">
        <v>71</v>
      </c>
      <c r="AO59" s="10">
        <v>3.85</v>
      </c>
    </row>
    <row r="60" spans="1:41" s="7" customFormat="1">
      <c r="A60" s="6" t="s">
        <v>58</v>
      </c>
      <c r="B60" s="9">
        <v>4</v>
      </c>
      <c r="C60" s="9">
        <v>10</v>
      </c>
      <c r="D60" s="9">
        <v>1</v>
      </c>
      <c r="E60" s="9" t="s">
        <v>71</v>
      </c>
      <c r="F60" s="9">
        <v>13</v>
      </c>
      <c r="G60" s="9" t="s">
        <v>71</v>
      </c>
      <c r="H60" s="9">
        <v>6</v>
      </c>
      <c r="I60" s="9" t="s">
        <v>71</v>
      </c>
      <c r="J60" s="9" t="s">
        <v>71</v>
      </c>
      <c r="K60" s="9">
        <v>4</v>
      </c>
      <c r="L60" s="9">
        <v>3</v>
      </c>
      <c r="M60" s="9" t="s">
        <v>71</v>
      </c>
      <c r="N60" s="9">
        <v>9</v>
      </c>
      <c r="O60" s="9" t="s">
        <v>71</v>
      </c>
      <c r="P60" s="9" t="s">
        <v>71</v>
      </c>
      <c r="Q60" s="9">
        <v>2</v>
      </c>
      <c r="R60" s="9" t="s">
        <v>71</v>
      </c>
      <c r="S60" s="9" t="s">
        <v>71</v>
      </c>
      <c r="T60" s="9">
        <v>2</v>
      </c>
      <c r="U60" s="9" t="s">
        <v>71</v>
      </c>
      <c r="V60" s="9" t="s">
        <v>71</v>
      </c>
      <c r="W60" s="9" t="s">
        <v>71</v>
      </c>
      <c r="X60" s="9" t="s">
        <v>71</v>
      </c>
      <c r="Y60" s="9" t="s">
        <v>71</v>
      </c>
      <c r="Z60" s="9" t="s">
        <v>71</v>
      </c>
      <c r="AA60" s="9" t="s">
        <v>71</v>
      </c>
      <c r="AB60" s="9">
        <v>1</v>
      </c>
      <c r="AC60" s="9" t="s">
        <v>71</v>
      </c>
      <c r="AD60" s="9">
        <v>2</v>
      </c>
      <c r="AE60" s="9" t="s">
        <v>71</v>
      </c>
      <c r="AF60" s="9" t="s">
        <v>71</v>
      </c>
      <c r="AG60" s="9" t="s">
        <v>71</v>
      </c>
      <c r="AH60" s="9" t="s">
        <v>71</v>
      </c>
      <c r="AI60" s="9" t="s">
        <v>71</v>
      </c>
      <c r="AJ60" s="9" t="s">
        <v>71</v>
      </c>
      <c r="AK60" s="9" t="s">
        <v>71</v>
      </c>
      <c r="AL60" s="9" t="s">
        <v>71</v>
      </c>
      <c r="AM60" s="9" t="s">
        <v>71</v>
      </c>
      <c r="AN60" s="9">
        <v>1</v>
      </c>
      <c r="AO60" s="9" t="s">
        <v>71</v>
      </c>
    </row>
    <row r="61" spans="1:41" s="8" customFormat="1">
      <c r="A61" s="5" t="s">
        <v>59</v>
      </c>
      <c r="B61" s="10" t="s">
        <v>71</v>
      </c>
      <c r="C61" s="10">
        <v>6.4666670000000002</v>
      </c>
      <c r="D61" s="10" t="s">
        <v>71</v>
      </c>
      <c r="E61" s="10" t="s">
        <v>71</v>
      </c>
      <c r="F61" s="10">
        <v>6.2307676923076896</v>
      </c>
      <c r="G61" s="10" t="s">
        <v>71</v>
      </c>
      <c r="H61" s="10" t="s">
        <v>71</v>
      </c>
      <c r="I61" s="10" t="s">
        <v>71</v>
      </c>
      <c r="J61" s="10" t="s">
        <v>71</v>
      </c>
      <c r="K61" s="10" t="s">
        <v>71</v>
      </c>
      <c r="L61" s="10" t="s">
        <v>71</v>
      </c>
      <c r="M61" s="10" t="s">
        <v>71</v>
      </c>
      <c r="N61" s="10" t="s">
        <v>71</v>
      </c>
      <c r="O61" s="10" t="s">
        <v>71</v>
      </c>
      <c r="P61" s="10" t="s">
        <v>71</v>
      </c>
      <c r="Q61" s="10" t="s">
        <v>71</v>
      </c>
      <c r="R61" s="10" t="s">
        <v>71</v>
      </c>
      <c r="S61" s="10" t="s">
        <v>71</v>
      </c>
      <c r="T61" s="10" t="s">
        <v>71</v>
      </c>
      <c r="U61" s="10" t="s">
        <v>71</v>
      </c>
      <c r="V61" s="10" t="s">
        <v>71</v>
      </c>
      <c r="W61" s="10" t="s">
        <v>71</v>
      </c>
      <c r="X61" s="10" t="s">
        <v>71</v>
      </c>
      <c r="Y61" s="10" t="s">
        <v>71</v>
      </c>
      <c r="Z61" s="10" t="s">
        <v>71</v>
      </c>
      <c r="AA61" s="10" t="s">
        <v>71</v>
      </c>
      <c r="AB61" s="10" t="s">
        <v>71</v>
      </c>
      <c r="AC61" s="10" t="s">
        <v>71</v>
      </c>
      <c r="AD61" s="10" t="s">
        <v>71</v>
      </c>
      <c r="AE61" s="10" t="s">
        <v>71</v>
      </c>
      <c r="AF61" s="10" t="s">
        <v>71</v>
      </c>
      <c r="AG61" s="10" t="s">
        <v>71</v>
      </c>
      <c r="AH61" s="10" t="s">
        <v>71</v>
      </c>
      <c r="AI61" s="10" t="s">
        <v>71</v>
      </c>
      <c r="AJ61" s="10" t="s">
        <v>71</v>
      </c>
      <c r="AK61" s="10" t="s">
        <v>71</v>
      </c>
      <c r="AL61" s="10" t="s">
        <v>71</v>
      </c>
      <c r="AM61" s="10" t="s">
        <v>71</v>
      </c>
      <c r="AN61" s="10" t="s">
        <v>71</v>
      </c>
      <c r="AO61" s="10" t="s">
        <v>71</v>
      </c>
    </row>
    <row r="62" spans="1:41" s="10" customFormat="1">
      <c r="A62" s="5" t="s">
        <v>60</v>
      </c>
      <c r="B62" s="10" t="s">
        <v>71</v>
      </c>
      <c r="C62" s="10">
        <v>4.0999999999999996</v>
      </c>
      <c r="D62" s="10" t="s">
        <v>71</v>
      </c>
      <c r="E62" s="10" t="s">
        <v>71</v>
      </c>
      <c r="F62" s="10">
        <v>3.5384615384615401</v>
      </c>
      <c r="G62" s="10" t="s">
        <v>71</v>
      </c>
      <c r="H62" s="10" t="s">
        <v>71</v>
      </c>
      <c r="I62" s="10" t="s">
        <v>71</v>
      </c>
      <c r="J62" s="10" t="s">
        <v>71</v>
      </c>
      <c r="K62" s="10" t="s">
        <v>71</v>
      </c>
      <c r="L62" s="10" t="s">
        <v>71</v>
      </c>
      <c r="M62" s="10" t="s">
        <v>71</v>
      </c>
      <c r="N62" s="10" t="s">
        <v>71</v>
      </c>
      <c r="O62" s="10" t="s">
        <v>71</v>
      </c>
      <c r="P62" s="10" t="s">
        <v>71</v>
      </c>
      <c r="Q62" s="10" t="s">
        <v>71</v>
      </c>
      <c r="R62" s="10" t="s">
        <v>71</v>
      </c>
      <c r="S62" s="10" t="s">
        <v>71</v>
      </c>
      <c r="T62" s="10" t="s">
        <v>71</v>
      </c>
      <c r="U62" s="10" t="s">
        <v>71</v>
      </c>
      <c r="V62" s="10" t="s">
        <v>71</v>
      </c>
      <c r="W62" s="10" t="s">
        <v>71</v>
      </c>
      <c r="X62" s="10" t="s">
        <v>71</v>
      </c>
      <c r="Y62" s="10" t="s">
        <v>71</v>
      </c>
      <c r="Z62" s="10" t="s">
        <v>71</v>
      </c>
      <c r="AA62" s="10" t="s">
        <v>71</v>
      </c>
      <c r="AB62" s="10" t="s">
        <v>71</v>
      </c>
      <c r="AC62" s="10" t="s">
        <v>71</v>
      </c>
      <c r="AD62" s="10" t="s">
        <v>71</v>
      </c>
      <c r="AE62" s="10" t="s">
        <v>71</v>
      </c>
      <c r="AF62" s="10" t="s">
        <v>71</v>
      </c>
      <c r="AG62" s="10" t="s">
        <v>71</v>
      </c>
      <c r="AH62" s="10" t="s">
        <v>71</v>
      </c>
      <c r="AI62" s="10" t="s">
        <v>71</v>
      </c>
      <c r="AJ62" s="10" t="s">
        <v>71</v>
      </c>
      <c r="AK62" s="10" t="s">
        <v>71</v>
      </c>
      <c r="AL62" s="10" t="s">
        <v>71</v>
      </c>
      <c r="AM62" s="10" t="s">
        <v>71</v>
      </c>
      <c r="AN62" s="10" t="s">
        <v>71</v>
      </c>
      <c r="AO62" s="10" t="s">
        <v>71</v>
      </c>
    </row>
    <row r="63" spans="1:41" s="7" customFormat="1">
      <c r="A63" s="6" t="s">
        <v>61</v>
      </c>
      <c r="B63" s="9">
        <v>16</v>
      </c>
      <c r="C63" s="9">
        <v>15</v>
      </c>
      <c r="D63" s="9" t="s">
        <v>71</v>
      </c>
      <c r="E63" s="9">
        <v>15</v>
      </c>
      <c r="F63" s="9" t="s">
        <v>71</v>
      </c>
      <c r="G63" s="9">
        <v>8</v>
      </c>
      <c r="H63" s="9">
        <v>1</v>
      </c>
      <c r="I63" s="9">
        <v>4</v>
      </c>
      <c r="J63" s="9">
        <v>2</v>
      </c>
      <c r="K63" s="9">
        <v>12</v>
      </c>
      <c r="L63" s="9">
        <v>3</v>
      </c>
      <c r="M63" s="9">
        <v>6</v>
      </c>
      <c r="N63" s="9">
        <v>15</v>
      </c>
      <c r="O63" s="9">
        <v>17</v>
      </c>
      <c r="P63" s="9">
        <v>2</v>
      </c>
      <c r="Q63" s="9">
        <v>2</v>
      </c>
      <c r="R63" s="9">
        <v>8</v>
      </c>
      <c r="S63" s="9">
        <v>2</v>
      </c>
      <c r="T63" s="9">
        <v>3</v>
      </c>
      <c r="U63" s="9" t="s">
        <v>71</v>
      </c>
      <c r="V63" s="9" t="s">
        <v>71</v>
      </c>
      <c r="W63" s="9" t="s">
        <v>71</v>
      </c>
      <c r="X63" s="9" t="s">
        <v>71</v>
      </c>
      <c r="Y63" s="9">
        <v>4</v>
      </c>
      <c r="Z63" s="9">
        <v>6</v>
      </c>
      <c r="AA63" s="9" t="s">
        <v>71</v>
      </c>
      <c r="AB63" s="9">
        <v>6</v>
      </c>
      <c r="AC63" s="9">
        <v>2</v>
      </c>
      <c r="AD63" s="9">
        <v>1</v>
      </c>
      <c r="AE63" s="9">
        <v>2</v>
      </c>
      <c r="AF63" s="9">
        <v>1</v>
      </c>
      <c r="AG63" s="9" t="s">
        <v>71</v>
      </c>
      <c r="AH63" s="9">
        <v>2</v>
      </c>
      <c r="AI63" s="9">
        <v>1</v>
      </c>
      <c r="AJ63" s="9">
        <v>6</v>
      </c>
      <c r="AK63" s="9">
        <v>3</v>
      </c>
      <c r="AL63" s="9">
        <v>1</v>
      </c>
      <c r="AM63" s="9" t="s">
        <v>71</v>
      </c>
      <c r="AN63" s="9">
        <v>10</v>
      </c>
      <c r="AO63" s="9">
        <v>1</v>
      </c>
    </row>
    <row r="64" spans="1:41" s="8" customFormat="1">
      <c r="A64" s="5" t="s">
        <v>62</v>
      </c>
      <c r="B64" s="10">
        <v>6.75</v>
      </c>
      <c r="C64" s="10">
        <v>6.60000066666667</v>
      </c>
      <c r="D64" s="10" t="s">
        <v>71</v>
      </c>
      <c r="E64" s="10">
        <v>5.6888886666666698</v>
      </c>
      <c r="F64" s="10" t="s">
        <v>71</v>
      </c>
      <c r="G64" s="10" t="s">
        <v>71</v>
      </c>
      <c r="H64" s="10" t="s">
        <v>71</v>
      </c>
      <c r="I64" s="10" t="s">
        <v>71</v>
      </c>
      <c r="J64" s="10" t="s">
        <v>71</v>
      </c>
      <c r="K64" s="10">
        <v>7.7500008333333303</v>
      </c>
      <c r="L64" s="10" t="s">
        <v>71</v>
      </c>
      <c r="M64" s="10" t="s">
        <v>71</v>
      </c>
      <c r="N64" s="10">
        <v>7.5777780000000003</v>
      </c>
      <c r="O64" s="10">
        <v>8.0980405882352908</v>
      </c>
      <c r="P64" s="10" t="s">
        <v>71</v>
      </c>
      <c r="Q64" s="10" t="s">
        <v>71</v>
      </c>
      <c r="R64" s="10" t="s">
        <v>71</v>
      </c>
      <c r="S64" s="10" t="s">
        <v>71</v>
      </c>
      <c r="T64" s="10" t="s">
        <v>71</v>
      </c>
      <c r="U64" s="10" t="s">
        <v>71</v>
      </c>
      <c r="V64" s="10" t="s">
        <v>71</v>
      </c>
      <c r="W64" s="10" t="s">
        <v>71</v>
      </c>
      <c r="X64" s="10" t="s">
        <v>71</v>
      </c>
      <c r="Y64" s="10" t="s">
        <v>71</v>
      </c>
      <c r="Z64" s="10" t="s">
        <v>71</v>
      </c>
      <c r="AA64" s="10" t="s">
        <v>71</v>
      </c>
      <c r="AB64" s="10" t="s">
        <v>71</v>
      </c>
      <c r="AC64" s="10" t="s">
        <v>71</v>
      </c>
      <c r="AD64" s="10" t="s">
        <v>71</v>
      </c>
      <c r="AE64" s="10" t="s">
        <v>71</v>
      </c>
      <c r="AF64" s="10" t="s">
        <v>71</v>
      </c>
      <c r="AG64" s="10" t="s">
        <v>71</v>
      </c>
      <c r="AH64" s="10" t="s">
        <v>71</v>
      </c>
      <c r="AI64" s="10" t="s">
        <v>71</v>
      </c>
      <c r="AJ64" s="10" t="s">
        <v>71</v>
      </c>
      <c r="AK64" s="10" t="s">
        <v>71</v>
      </c>
      <c r="AL64" s="10" t="s">
        <v>71</v>
      </c>
      <c r="AM64" s="10" t="s">
        <v>71</v>
      </c>
      <c r="AN64" s="10">
        <v>7.8666679999999998</v>
      </c>
      <c r="AO64" s="10" t="s">
        <v>71</v>
      </c>
    </row>
    <row r="65" spans="1:41" s="10" customFormat="1">
      <c r="A65" s="5" t="s">
        <v>63</v>
      </c>
      <c r="B65" s="10">
        <v>3.75</v>
      </c>
      <c r="C65" s="10">
        <v>4.06666666666667</v>
      </c>
      <c r="D65" s="10" t="s">
        <v>71</v>
      </c>
      <c r="E65" s="10" t="s">
        <v>71</v>
      </c>
      <c r="F65" s="10" t="s">
        <v>71</v>
      </c>
      <c r="G65" s="10" t="s">
        <v>71</v>
      </c>
      <c r="H65" s="10" t="s">
        <v>71</v>
      </c>
      <c r="I65" s="10" t="s">
        <v>71</v>
      </c>
      <c r="J65" s="10" t="s">
        <v>71</v>
      </c>
      <c r="K65" s="10">
        <v>4.25</v>
      </c>
      <c r="L65" s="10" t="s">
        <v>71</v>
      </c>
      <c r="M65" s="10" t="s">
        <v>71</v>
      </c>
      <c r="N65" s="10">
        <v>2.4666666666666699</v>
      </c>
      <c r="O65" s="10">
        <v>3</v>
      </c>
      <c r="P65" s="10" t="s">
        <v>71</v>
      </c>
      <c r="Q65" s="10" t="s">
        <v>71</v>
      </c>
      <c r="R65" s="10" t="s">
        <v>71</v>
      </c>
      <c r="S65" s="10" t="s">
        <v>71</v>
      </c>
      <c r="T65" s="10" t="s">
        <v>71</v>
      </c>
      <c r="U65" s="10" t="s">
        <v>71</v>
      </c>
      <c r="V65" s="10" t="s">
        <v>71</v>
      </c>
      <c r="W65" s="10" t="s">
        <v>71</v>
      </c>
      <c r="X65" s="10" t="s">
        <v>71</v>
      </c>
      <c r="Y65" s="10" t="s">
        <v>71</v>
      </c>
      <c r="Z65" s="10" t="s">
        <v>71</v>
      </c>
      <c r="AA65" s="10" t="s">
        <v>71</v>
      </c>
      <c r="AB65" s="10" t="s">
        <v>71</v>
      </c>
      <c r="AC65" s="10" t="s">
        <v>71</v>
      </c>
      <c r="AD65" s="10" t="s">
        <v>71</v>
      </c>
      <c r="AE65" s="10" t="s">
        <v>71</v>
      </c>
      <c r="AF65" s="10" t="s">
        <v>71</v>
      </c>
      <c r="AG65" s="10" t="s">
        <v>71</v>
      </c>
      <c r="AH65" s="10" t="s">
        <v>71</v>
      </c>
      <c r="AI65" s="10" t="s">
        <v>71</v>
      </c>
      <c r="AJ65" s="10" t="s">
        <v>71</v>
      </c>
      <c r="AK65" s="10" t="s">
        <v>71</v>
      </c>
      <c r="AL65" s="10" t="s">
        <v>71</v>
      </c>
      <c r="AM65" s="10" t="s">
        <v>71</v>
      </c>
      <c r="AN65" s="10">
        <v>3.1</v>
      </c>
      <c r="AO65" s="10" t="s">
        <v>71</v>
      </c>
    </row>
    <row r="66" spans="1:41" s="7" customFormat="1">
      <c r="A66" s="6" t="s">
        <v>64</v>
      </c>
      <c r="B66" s="9">
        <v>17</v>
      </c>
      <c r="C66" s="9">
        <v>12</v>
      </c>
      <c r="D66" s="9">
        <v>16</v>
      </c>
      <c r="E66" s="9">
        <v>14</v>
      </c>
      <c r="F66" s="9">
        <v>62</v>
      </c>
      <c r="G66" s="9" t="s">
        <v>71</v>
      </c>
      <c r="H66" s="9">
        <v>12</v>
      </c>
      <c r="I66" s="9">
        <v>2</v>
      </c>
      <c r="J66" s="9">
        <v>3</v>
      </c>
      <c r="K66" s="9" t="s">
        <v>71</v>
      </c>
      <c r="L66" s="9">
        <v>18</v>
      </c>
      <c r="M66" s="9" t="s">
        <v>71</v>
      </c>
      <c r="N66" s="9" t="s">
        <v>71</v>
      </c>
      <c r="O66" s="9" t="s">
        <v>71</v>
      </c>
      <c r="P66" s="9">
        <v>5</v>
      </c>
      <c r="Q66" s="9">
        <v>9</v>
      </c>
      <c r="R66" s="9" t="s">
        <v>71</v>
      </c>
      <c r="S66" s="9" t="s">
        <v>71</v>
      </c>
      <c r="T66" s="9">
        <v>2</v>
      </c>
      <c r="U66" s="9">
        <v>1</v>
      </c>
      <c r="V66" s="9" t="s">
        <v>71</v>
      </c>
      <c r="W66" s="9" t="s">
        <v>71</v>
      </c>
      <c r="X66" s="9" t="s">
        <v>71</v>
      </c>
      <c r="Y66" s="9" t="s">
        <v>71</v>
      </c>
      <c r="Z66" s="9" t="s">
        <v>71</v>
      </c>
      <c r="AA66" s="9">
        <v>30</v>
      </c>
      <c r="AB66" s="9" t="s">
        <v>71</v>
      </c>
      <c r="AC66" s="9" t="s">
        <v>71</v>
      </c>
      <c r="AD66" s="9">
        <v>16</v>
      </c>
      <c r="AE66" s="9">
        <v>1</v>
      </c>
      <c r="AF66" s="9" t="s">
        <v>71</v>
      </c>
      <c r="AG66" s="9">
        <v>1</v>
      </c>
      <c r="AH66" s="9" t="s">
        <v>71</v>
      </c>
      <c r="AI66" s="9" t="s">
        <v>71</v>
      </c>
      <c r="AJ66" s="9" t="s">
        <v>71</v>
      </c>
      <c r="AK66" s="9" t="s">
        <v>71</v>
      </c>
      <c r="AL66" s="9">
        <v>1</v>
      </c>
      <c r="AM66" s="9" t="s">
        <v>71</v>
      </c>
      <c r="AN66" s="9" t="s">
        <v>71</v>
      </c>
      <c r="AO66" s="9" t="s">
        <v>71</v>
      </c>
    </row>
    <row r="67" spans="1:41" s="8" customFormat="1">
      <c r="A67" s="5" t="s">
        <v>65</v>
      </c>
      <c r="B67" s="10">
        <v>7.8823529411764701</v>
      </c>
      <c r="C67" s="10">
        <v>7.1111108333333304</v>
      </c>
      <c r="D67" s="10">
        <v>7.96875</v>
      </c>
      <c r="E67" s="10">
        <v>6.4880950000000004</v>
      </c>
      <c r="F67" s="10">
        <v>7.0672043548387098</v>
      </c>
      <c r="G67" s="10" t="s">
        <v>71</v>
      </c>
      <c r="H67" s="10">
        <v>7.875</v>
      </c>
      <c r="I67" s="10" t="s">
        <v>71</v>
      </c>
      <c r="J67" s="10" t="s">
        <v>71</v>
      </c>
      <c r="K67" s="10" t="s">
        <v>71</v>
      </c>
      <c r="L67" s="10">
        <v>6.5</v>
      </c>
      <c r="M67" s="10" t="s">
        <v>71</v>
      </c>
      <c r="N67" s="10" t="s">
        <v>71</v>
      </c>
      <c r="O67" s="10" t="s">
        <v>71</v>
      </c>
      <c r="P67" s="10" t="s">
        <v>71</v>
      </c>
      <c r="Q67" s="10" t="s">
        <v>71</v>
      </c>
      <c r="R67" s="10" t="s">
        <v>71</v>
      </c>
      <c r="S67" s="10" t="s">
        <v>71</v>
      </c>
      <c r="T67" s="10" t="s">
        <v>71</v>
      </c>
      <c r="U67" s="10" t="s">
        <v>71</v>
      </c>
      <c r="V67" s="10" t="s">
        <v>71</v>
      </c>
      <c r="W67" s="10" t="s">
        <v>71</v>
      </c>
      <c r="X67" s="10" t="s">
        <v>71</v>
      </c>
      <c r="Y67" s="10" t="s">
        <v>71</v>
      </c>
      <c r="Z67" s="10" t="s">
        <v>71</v>
      </c>
      <c r="AA67" s="10">
        <v>7.8611110000000002</v>
      </c>
      <c r="AB67" s="10" t="s">
        <v>71</v>
      </c>
      <c r="AC67" s="10" t="s">
        <v>71</v>
      </c>
      <c r="AD67" s="10">
        <v>6.25</v>
      </c>
      <c r="AE67" s="10" t="s">
        <v>71</v>
      </c>
      <c r="AF67" s="10" t="s">
        <v>71</v>
      </c>
      <c r="AG67" s="10" t="s">
        <v>71</v>
      </c>
      <c r="AH67" s="10" t="s">
        <v>71</v>
      </c>
      <c r="AI67" s="10" t="s">
        <v>71</v>
      </c>
      <c r="AJ67" s="10" t="s">
        <v>71</v>
      </c>
      <c r="AK67" s="10" t="s">
        <v>71</v>
      </c>
      <c r="AL67" s="10" t="s">
        <v>71</v>
      </c>
      <c r="AM67" s="10" t="s">
        <v>71</v>
      </c>
      <c r="AN67" s="10" t="s">
        <v>71</v>
      </c>
      <c r="AO67" s="10" t="s">
        <v>71</v>
      </c>
    </row>
    <row r="68" spans="1:41" s="10" customFormat="1">
      <c r="A68" s="5" t="s">
        <v>66</v>
      </c>
      <c r="B68" s="10">
        <v>4.0588235294117601</v>
      </c>
      <c r="C68" s="10">
        <v>3.944445</v>
      </c>
      <c r="D68" s="10">
        <v>4.0416668749999998</v>
      </c>
      <c r="E68" s="10">
        <v>3.9523807142857099</v>
      </c>
      <c r="F68" s="10">
        <v>3.9811827419354802</v>
      </c>
      <c r="G68" s="10" t="s">
        <v>71</v>
      </c>
      <c r="H68" s="10">
        <v>3.9166666666666701</v>
      </c>
      <c r="I68" s="10" t="s">
        <v>71</v>
      </c>
      <c r="J68" s="10" t="s">
        <v>71</v>
      </c>
      <c r="K68" s="10" t="s">
        <v>71</v>
      </c>
      <c r="L68" s="10">
        <v>3.9259261111111101</v>
      </c>
      <c r="M68" s="10" t="s">
        <v>71</v>
      </c>
      <c r="N68" s="10" t="s">
        <v>71</v>
      </c>
      <c r="O68" s="10" t="s">
        <v>71</v>
      </c>
      <c r="P68" s="10" t="s">
        <v>71</v>
      </c>
      <c r="Q68" s="10" t="s">
        <v>71</v>
      </c>
      <c r="R68" s="10" t="s">
        <v>71</v>
      </c>
      <c r="S68" s="10" t="s">
        <v>71</v>
      </c>
      <c r="T68" s="10" t="s">
        <v>71</v>
      </c>
      <c r="U68" s="10" t="s">
        <v>71</v>
      </c>
      <c r="V68" s="10" t="s">
        <v>71</v>
      </c>
      <c r="W68" s="10" t="s">
        <v>71</v>
      </c>
      <c r="X68" s="10" t="s">
        <v>71</v>
      </c>
      <c r="Y68" s="10" t="s">
        <v>71</v>
      </c>
      <c r="Z68" s="10" t="s">
        <v>71</v>
      </c>
      <c r="AA68" s="10">
        <v>3.86111133333333</v>
      </c>
      <c r="AB68" s="10" t="s">
        <v>71</v>
      </c>
      <c r="AC68" s="10" t="s">
        <v>71</v>
      </c>
      <c r="AD68" s="10">
        <v>4.125</v>
      </c>
      <c r="AE68" s="10" t="s">
        <v>71</v>
      </c>
      <c r="AF68" s="10" t="s">
        <v>71</v>
      </c>
      <c r="AG68" s="10" t="s">
        <v>71</v>
      </c>
      <c r="AH68" s="10" t="s">
        <v>71</v>
      </c>
      <c r="AI68" s="10" t="s">
        <v>71</v>
      </c>
      <c r="AJ68" s="10" t="s">
        <v>71</v>
      </c>
      <c r="AK68" s="10" t="s">
        <v>71</v>
      </c>
      <c r="AL68" s="10" t="s">
        <v>71</v>
      </c>
      <c r="AM68" s="10" t="s">
        <v>71</v>
      </c>
      <c r="AN68" s="10" t="s">
        <v>71</v>
      </c>
      <c r="AO68" s="10" t="s">
        <v>71</v>
      </c>
    </row>
    <row r="69" spans="1:41">
      <c r="A69" s="2" t="s">
        <v>67</v>
      </c>
      <c r="B69" s="9">
        <v>6</v>
      </c>
      <c r="C69" s="9">
        <v>7</v>
      </c>
      <c r="D69" s="9">
        <v>2</v>
      </c>
      <c r="E69" s="9">
        <v>11</v>
      </c>
      <c r="F69" s="9">
        <v>15</v>
      </c>
      <c r="G69" s="9" t="s">
        <v>71</v>
      </c>
      <c r="H69" s="9">
        <v>4</v>
      </c>
      <c r="I69" s="9">
        <v>2</v>
      </c>
      <c r="J69" s="9" t="s">
        <v>71</v>
      </c>
      <c r="K69" s="9" t="s">
        <v>71</v>
      </c>
      <c r="L69" s="9">
        <v>4</v>
      </c>
      <c r="M69" s="9" t="s">
        <v>71</v>
      </c>
      <c r="N69" s="9" t="s">
        <v>71</v>
      </c>
      <c r="O69" s="9" t="s">
        <v>71</v>
      </c>
      <c r="P69" s="9">
        <v>3</v>
      </c>
      <c r="Q69" s="9">
        <v>1</v>
      </c>
      <c r="R69" s="9" t="s">
        <v>71</v>
      </c>
      <c r="S69" s="9">
        <v>35</v>
      </c>
      <c r="T69" s="9" t="s">
        <v>71</v>
      </c>
      <c r="U69" s="9">
        <v>33</v>
      </c>
      <c r="V69" s="9" t="s">
        <v>71</v>
      </c>
      <c r="W69" s="9" t="s">
        <v>71</v>
      </c>
      <c r="X69" s="9" t="s">
        <v>71</v>
      </c>
      <c r="Y69" s="9" t="s">
        <v>71</v>
      </c>
      <c r="Z69" s="9" t="s">
        <v>71</v>
      </c>
      <c r="AA69" s="9" t="s">
        <v>71</v>
      </c>
      <c r="AB69" s="9" t="s">
        <v>71</v>
      </c>
      <c r="AC69" s="9" t="s">
        <v>71</v>
      </c>
      <c r="AD69" s="9" t="s">
        <v>71</v>
      </c>
      <c r="AE69" s="9" t="s">
        <v>71</v>
      </c>
      <c r="AF69" s="9" t="s">
        <v>71</v>
      </c>
      <c r="AG69" s="9">
        <v>1</v>
      </c>
      <c r="AH69" s="9" t="s">
        <v>71</v>
      </c>
      <c r="AI69" s="9" t="s">
        <v>71</v>
      </c>
      <c r="AJ69" s="9" t="s">
        <v>71</v>
      </c>
      <c r="AK69" s="9" t="s">
        <v>71</v>
      </c>
      <c r="AL69" s="9" t="s">
        <v>71</v>
      </c>
      <c r="AM69" s="9" t="s">
        <v>71</v>
      </c>
      <c r="AN69" s="9" t="s">
        <v>71</v>
      </c>
      <c r="AO69" s="9" t="s">
        <v>71</v>
      </c>
    </row>
    <row r="70" spans="1:41" s="8" customFormat="1">
      <c r="A70" s="5" t="s">
        <v>68</v>
      </c>
      <c r="B70" s="10" t="s">
        <v>71</v>
      </c>
      <c r="C70" s="10" t="s">
        <v>71</v>
      </c>
      <c r="D70" s="10" t="s">
        <v>71</v>
      </c>
      <c r="E70" s="10">
        <v>6.1818181818181799</v>
      </c>
      <c r="F70" s="10">
        <v>7.0333333333333297</v>
      </c>
      <c r="G70" s="10" t="s">
        <v>71</v>
      </c>
      <c r="H70" s="10" t="s">
        <v>71</v>
      </c>
      <c r="I70" s="10" t="s">
        <v>71</v>
      </c>
      <c r="J70" s="10" t="s">
        <v>71</v>
      </c>
      <c r="K70" s="10" t="s">
        <v>71</v>
      </c>
      <c r="L70" s="10" t="s">
        <v>71</v>
      </c>
      <c r="M70" s="10" t="s">
        <v>71</v>
      </c>
      <c r="N70" s="10" t="s">
        <v>71</v>
      </c>
      <c r="O70" s="10" t="s">
        <v>71</v>
      </c>
      <c r="P70" s="10" t="s">
        <v>71</v>
      </c>
      <c r="Q70" s="10" t="s">
        <v>71</v>
      </c>
      <c r="R70" s="10" t="s">
        <v>71</v>
      </c>
      <c r="S70" s="10">
        <v>6.2571428571428598</v>
      </c>
      <c r="T70" s="10" t="s">
        <v>71</v>
      </c>
      <c r="U70" s="10">
        <v>6.8636363636363598</v>
      </c>
      <c r="V70" s="10" t="s">
        <v>71</v>
      </c>
      <c r="W70" s="10" t="s">
        <v>71</v>
      </c>
      <c r="X70" s="10" t="s">
        <v>71</v>
      </c>
      <c r="Y70" s="10" t="s">
        <v>71</v>
      </c>
      <c r="Z70" s="10" t="s">
        <v>71</v>
      </c>
      <c r="AA70" s="10" t="s">
        <v>71</v>
      </c>
      <c r="AB70" s="10" t="s">
        <v>71</v>
      </c>
      <c r="AC70" s="10" t="s">
        <v>71</v>
      </c>
      <c r="AD70" s="10" t="s">
        <v>71</v>
      </c>
      <c r="AE70" s="10" t="s">
        <v>71</v>
      </c>
      <c r="AF70" s="10" t="s">
        <v>71</v>
      </c>
      <c r="AG70" s="10" t="s">
        <v>71</v>
      </c>
      <c r="AH70" s="10" t="s">
        <v>71</v>
      </c>
      <c r="AI70" s="10" t="s">
        <v>71</v>
      </c>
      <c r="AJ70" s="10" t="s">
        <v>71</v>
      </c>
      <c r="AK70" s="10" t="s">
        <v>71</v>
      </c>
      <c r="AL70" s="10" t="s">
        <v>71</v>
      </c>
      <c r="AM70" s="10" t="s">
        <v>71</v>
      </c>
      <c r="AN70" s="10" t="s">
        <v>71</v>
      </c>
      <c r="AO70" s="10" t="s">
        <v>71</v>
      </c>
    </row>
    <row r="71" spans="1:41" s="10" customFormat="1">
      <c r="A71" s="5" t="s">
        <v>69</v>
      </c>
      <c r="B71" s="10" t="s">
        <v>71</v>
      </c>
      <c r="C71" s="10" t="s">
        <v>71</v>
      </c>
      <c r="D71" s="10" t="s">
        <v>71</v>
      </c>
      <c r="E71" s="10">
        <v>4.0454545454545503</v>
      </c>
      <c r="F71" s="10">
        <v>3.88888866666667</v>
      </c>
      <c r="G71" s="10" t="s">
        <v>71</v>
      </c>
      <c r="H71" s="10" t="s">
        <v>71</v>
      </c>
      <c r="I71" s="10" t="s">
        <v>71</v>
      </c>
      <c r="J71" s="10" t="s">
        <v>71</v>
      </c>
      <c r="K71" s="10" t="s">
        <v>71</v>
      </c>
      <c r="L71" s="10" t="s">
        <v>71</v>
      </c>
      <c r="M71" s="10" t="s">
        <v>71</v>
      </c>
      <c r="N71" s="10" t="s">
        <v>71</v>
      </c>
      <c r="O71" s="10" t="s">
        <v>71</v>
      </c>
      <c r="P71" s="10" t="s">
        <v>71</v>
      </c>
      <c r="Q71" s="10" t="s">
        <v>71</v>
      </c>
      <c r="R71" s="10" t="s">
        <v>71</v>
      </c>
      <c r="S71" s="10">
        <v>4.0952380000000002</v>
      </c>
      <c r="T71" s="10" t="s">
        <v>71</v>
      </c>
      <c r="U71" s="10">
        <v>4.1515151515151496</v>
      </c>
      <c r="V71" s="10" t="s">
        <v>71</v>
      </c>
      <c r="W71" s="10" t="s">
        <v>71</v>
      </c>
      <c r="X71" s="10" t="s">
        <v>71</v>
      </c>
      <c r="Y71" s="10" t="s">
        <v>71</v>
      </c>
      <c r="Z71" s="10" t="s">
        <v>71</v>
      </c>
      <c r="AA71" s="10" t="s">
        <v>71</v>
      </c>
      <c r="AB71" s="10" t="s">
        <v>71</v>
      </c>
      <c r="AC71" s="10" t="s">
        <v>71</v>
      </c>
      <c r="AD71" s="10" t="s">
        <v>71</v>
      </c>
      <c r="AE71" s="10" t="s">
        <v>71</v>
      </c>
      <c r="AF71" s="10" t="s">
        <v>71</v>
      </c>
      <c r="AG71" s="10" t="s">
        <v>71</v>
      </c>
      <c r="AH71" s="10" t="s">
        <v>71</v>
      </c>
      <c r="AI71" s="10" t="s">
        <v>71</v>
      </c>
      <c r="AJ71" s="10" t="s">
        <v>71</v>
      </c>
      <c r="AK71" s="10" t="s">
        <v>71</v>
      </c>
      <c r="AL71" s="10" t="s">
        <v>71</v>
      </c>
      <c r="AM71" s="10" t="s">
        <v>71</v>
      </c>
      <c r="AN71" s="10" t="s">
        <v>71</v>
      </c>
      <c r="AO71" s="10" t="s">
        <v>71</v>
      </c>
    </row>
  </sheetData>
  <conditionalFormatting sqref="AP9:XFD9 A9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2:XFD12 A12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5:XFD15 A15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8:XFD18 A18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1:XFD21 A21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4:XFD24 A24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7:XFD27 A27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0:XFD30 A30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3:XFD33 A33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6:XFD36 A36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9:XFD39 A39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2:XFD42 A42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5:XFD45 A45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8:XFD48 A4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1:XFD51 A51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4:XFD54 A54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7:XFD57 A57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0:XFD60 A60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3:XFD63 A63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6:XFD66 A66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7:XFD8 A7:A8 AP19:XFD20 A19:A20 AP22:XFD22 A22 AP25:XFD25 A25 AP10:XFD11 A10:A11 AP13:XFD14 A13:A14 AP16:XFD17 A16:A17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7:XFD8 A7:A8">
    <cfRule type="colorScale" priority="15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0:XFD11 A10:A11">
    <cfRule type="colorScale" priority="15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3:XFD14 A13:A14">
    <cfRule type="colorScale" priority="15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6:XFD17 A16:A17">
    <cfRule type="colorScale" priority="150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9:XFD20 A19:A20">
    <cfRule type="colorScale" priority="14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:XFD4 AP7:XFD7 AP10:XFD10 AP13:XFD13 AP16:XFD16 AP19:XFD19 AP22:XFD22 AP25:XFD25 AP28:XFD28 AP31:XFD31 AP34:XFD34 AP37:XFD37 AP40:XFD40 AP43:XFD43 AP46:XFD46 A4 A7 A10 A13 A16 A19 A22 A25 A28 A31 A34 A37 A40 A43 A46">
    <cfRule type="colorScale" priority="147">
      <colorScale>
        <cfvo type="num" val="4"/>
        <cfvo type="num" val="9"/>
        <color theme="2" tint="-9.9978637043366805E-2"/>
        <color theme="2" tint="-0.499984740745262"/>
      </colorScale>
    </cfRule>
    <cfRule type="colorScale" priority="148">
      <colorScale>
        <cfvo type="num" val="1"/>
        <cfvo type="num" val="9"/>
        <color rgb="FFFF7128"/>
        <color rgb="FFFFEF9C"/>
      </colorScale>
    </cfRule>
  </conditionalFormatting>
  <conditionalFormatting sqref="AP7:XFD7 A7">
    <cfRule type="colorScale" priority="146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7:XFD7 AP10:XFD10 AP13:XFD13 AP16:XFD16 AP19:XFD19 AP22:XFD22 AP25:XFD25 AP28:XFD28 AP31:XFD31 AP34:XFD34 AP37:XFD37 AP40:XFD40 AP43:XFD43 AP46:XFD46 A7 A10 A13 A16 A19 A22 A25 A28 A31 A34 A37 A40 A43 A46">
    <cfRule type="colorScale" priority="145">
      <colorScale>
        <cfvo type="num" val="1"/>
        <cfvo type="num" val="9"/>
        <color rgb="FFFF7128"/>
        <color rgb="FFFFEF9C"/>
      </colorScale>
    </cfRule>
  </conditionalFormatting>
  <conditionalFormatting sqref="AP10:XFD10 A10">
    <cfRule type="colorScale" priority="14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0:XFD10">
    <cfRule type="colorScale" priority="14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3:XFD13 A13">
    <cfRule type="colorScale" priority="14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3:XFD13">
    <cfRule type="colorScale" priority="14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6:XFD16 A16">
    <cfRule type="colorScale" priority="140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6:XFD16">
    <cfRule type="colorScale" priority="13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7:XFD7">
    <cfRule type="colorScale" priority="13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9:XFD19 A19">
    <cfRule type="colorScale" priority="13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9:XFD19">
    <cfRule type="colorScale" priority="136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2:XFD22 A22">
    <cfRule type="colorScale" priority="13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2:XFD22">
    <cfRule type="colorScale" priority="13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5:XFD25 A25">
    <cfRule type="colorScale" priority="13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5:XFD25">
    <cfRule type="colorScale" priority="13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4:XFD4">
    <cfRule type="colorScale" priority="129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30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31">
      <colorScale>
        <cfvo type="num" val="4"/>
        <cfvo type="num" val="9"/>
        <color rgb="FFFF7128"/>
        <color rgb="FFFFEF9C"/>
      </colorScale>
    </cfRule>
  </conditionalFormatting>
  <conditionalFormatting sqref="A7:XFD7 A10:XFD10 A13:XFD13 A16:XFD16 A19:XFD19 A22:XFD22 A25:XFD25 A28:XFD28 A31:XFD31 A34:XFD34 A37:XFD37 A40:XFD40 A43:XFD43 A46:XFD46 A49:XFD49 A52:XFD52 A55:XFD55 A58:XFD58 A61:XFD61 A64:XFD64 A67:XFD67 A70:XFD70">
    <cfRule type="colorScale" priority="128">
      <colorScale>
        <cfvo type="num" val="4"/>
        <cfvo type="num" val="9"/>
        <color rgb="FFFF7128"/>
        <color rgb="FFFFEF9C"/>
      </colorScale>
    </cfRule>
  </conditionalFormatting>
  <conditionalFormatting sqref="A7:XFD7">
    <cfRule type="colorScale" priority="125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26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27">
      <colorScale>
        <cfvo type="num" val="4"/>
        <cfvo type="num" val="9"/>
        <color rgb="FFFF7128"/>
        <color rgb="FFFFEF9C"/>
      </colorScale>
    </cfRule>
  </conditionalFormatting>
  <conditionalFormatting sqref="A10:XFD10">
    <cfRule type="colorScale" priority="122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23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24">
      <colorScale>
        <cfvo type="num" val="4"/>
        <cfvo type="num" val="9"/>
        <color rgb="FFFF7128"/>
        <color rgb="FFFFEF9C"/>
      </colorScale>
    </cfRule>
  </conditionalFormatting>
  <conditionalFormatting sqref="A13:XFD13">
    <cfRule type="colorScale" priority="119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20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21">
      <colorScale>
        <cfvo type="num" val="4"/>
        <cfvo type="num" val="9"/>
        <color rgb="FFFF7128"/>
        <color rgb="FFFFEF9C"/>
      </colorScale>
    </cfRule>
  </conditionalFormatting>
  <conditionalFormatting sqref="A16:XFD16">
    <cfRule type="colorScale" priority="116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17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18">
      <colorScale>
        <cfvo type="num" val="4"/>
        <cfvo type="num" val="9"/>
        <color rgb="FFFF7128"/>
        <color rgb="FFFFEF9C"/>
      </colorScale>
    </cfRule>
  </conditionalFormatting>
  <conditionalFormatting sqref="A19:XFD19">
    <cfRule type="colorScale" priority="113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14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15">
      <colorScale>
        <cfvo type="num" val="4"/>
        <cfvo type="num" val="9"/>
        <color rgb="FFFF7128"/>
        <color rgb="FFFFEF9C"/>
      </colorScale>
    </cfRule>
  </conditionalFormatting>
  <conditionalFormatting sqref="A22:XFD22">
    <cfRule type="colorScale" priority="110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11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12">
      <colorScale>
        <cfvo type="num" val="4"/>
        <cfvo type="num" val="9"/>
        <color rgb="FFFF7128"/>
        <color rgb="FFFFEF9C"/>
      </colorScale>
    </cfRule>
  </conditionalFormatting>
  <conditionalFormatting sqref="A25:XFD25">
    <cfRule type="colorScale" priority="107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08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09">
      <colorScale>
        <cfvo type="num" val="4"/>
        <cfvo type="num" val="9"/>
        <color rgb="FFFF7128"/>
        <color rgb="FFFFEF9C"/>
      </colorScale>
    </cfRule>
  </conditionalFormatting>
  <conditionalFormatting sqref="AP28:XFD28 A28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8:XFD28 A28">
    <cfRule type="colorScale" priority="10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8:XFD28">
    <cfRule type="colorScale" priority="10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28:XFD28">
    <cfRule type="colorScale" priority="101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02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03">
      <colorScale>
        <cfvo type="num" val="4"/>
        <cfvo type="num" val="9"/>
        <color rgb="FFFF7128"/>
        <color rgb="FFFFEF9C"/>
      </colorScale>
    </cfRule>
  </conditionalFormatting>
  <conditionalFormatting sqref="AP31:XFD31 A31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1:XFD31 A31">
    <cfRule type="colorScale" priority="9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31:XFD31">
    <cfRule type="colorScale" priority="9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31:XFD31">
    <cfRule type="colorScale" priority="95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96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97">
      <colorScale>
        <cfvo type="num" val="4"/>
        <cfvo type="num" val="9"/>
        <color rgb="FFFF7128"/>
        <color rgb="FFFFEF9C"/>
      </colorScale>
    </cfRule>
  </conditionalFormatting>
  <conditionalFormatting sqref="AP34:XFD34 A34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4:XFD34 A34">
    <cfRule type="colorScale" priority="9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34:XFD34">
    <cfRule type="colorScale" priority="9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34:XFD34">
    <cfRule type="colorScale" priority="89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90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91">
      <colorScale>
        <cfvo type="num" val="4"/>
        <cfvo type="num" val="9"/>
        <color rgb="FFFF7128"/>
        <color rgb="FFFFEF9C"/>
      </colorScale>
    </cfRule>
  </conditionalFormatting>
  <conditionalFormatting sqref="AP37:XFD37 A37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7:XFD37 A37">
    <cfRule type="colorScale" priority="8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37:XFD37">
    <cfRule type="colorScale" priority="86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37:XFD37">
    <cfRule type="colorScale" priority="83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84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85">
      <colorScale>
        <cfvo type="num" val="4"/>
        <cfvo type="num" val="9"/>
        <color rgb="FFFF7128"/>
        <color rgb="FFFFEF9C"/>
      </colorScale>
    </cfRule>
  </conditionalFormatting>
  <conditionalFormatting sqref="AP40:XFD40 A40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0:XFD40 A40">
    <cfRule type="colorScale" priority="8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0:XFD40">
    <cfRule type="colorScale" priority="80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40:XFD40">
    <cfRule type="colorScale" priority="77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78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79">
      <colorScale>
        <cfvo type="num" val="4"/>
        <cfvo type="num" val="9"/>
        <color rgb="FFFF7128"/>
        <color rgb="FFFFEF9C"/>
      </colorScale>
    </cfRule>
  </conditionalFormatting>
  <conditionalFormatting sqref="AP43:XFD43 A43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3:XFD43 A43">
    <cfRule type="colorScale" priority="7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3:XFD43">
    <cfRule type="colorScale" priority="7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43:XFD43">
    <cfRule type="colorScale" priority="71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72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73">
      <colorScale>
        <cfvo type="num" val="4"/>
        <cfvo type="num" val="9"/>
        <color rgb="FFFF7128"/>
        <color rgb="FFFFEF9C"/>
      </colorScale>
    </cfRule>
  </conditionalFormatting>
  <conditionalFormatting sqref="AP46:XFD46 A46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6:XFD46 A46">
    <cfRule type="colorScale" priority="6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6:XFD46">
    <cfRule type="colorScale" priority="6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46:XFD46">
    <cfRule type="colorScale" priority="65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66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67">
      <colorScale>
        <cfvo type="num" val="4"/>
        <cfvo type="num" val="9"/>
        <color rgb="FFFF7128"/>
        <color rgb="FFFFEF9C"/>
      </colorScale>
    </cfRule>
  </conditionalFormatting>
  <conditionalFormatting sqref="A49:XFD49">
    <cfRule type="colorScale" priority="62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63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64">
      <colorScale>
        <cfvo type="num" val="4"/>
        <cfvo type="num" val="9"/>
        <color rgb="FFFF7128"/>
        <color rgb="FFFFEF9C"/>
      </colorScale>
    </cfRule>
  </conditionalFormatting>
  <conditionalFormatting sqref="A52:XFD52">
    <cfRule type="colorScale" priority="59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60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61">
      <colorScale>
        <cfvo type="num" val="4"/>
        <cfvo type="num" val="9"/>
        <color rgb="FFFF7128"/>
        <color rgb="FFFFEF9C"/>
      </colorScale>
    </cfRule>
  </conditionalFormatting>
  <conditionalFormatting sqref="A55:XFD55">
    <cfRule type="colorScale" priority="56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57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58">
      <colorScale>
        <cfvo type="num" val="4"/>
        <cfvo type="num" val="9"/>
        <color rgb="FFFF7128"/>
        <color rgb="FFFFEF9C"/>
      </colorScale>
    </cfRule>
  </conditionalFormatting>
  <conditionalFormatting sqref="A58:XFD58">
    <cfRule type="colorScale" priority="53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54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55">
      <colorScale>
        <cfvo type="num" val="4"/>
        <cfvo type="num" val="9"/>
        <color rgb="FFFF7128"/>
        <color rgb="FFFFEF9C"/>
      </colorScale>
    </cfRule>
  </conditionalFormatting>
  <conditionalFormatting sqref="A61:XFD61">
    <cfRule type="colorScale" priority="50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51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52">
      <colorScale>
        <cfvo type="num" val="4"/>
        <cfvo type="num" val="9"/>
        <color rgb="FFFF7128"/>
        <color rgb="FFFFEF9C"/>
      </colorScale>
    </cfRule>
  </conditionalFormatting>
  <conditionalFormatting sqref="A64:XFD64">
    <cfRule type="colorScale" priority="47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48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49">
      <colorScale>
        <cfvo type="num" val="4"/>
        <cfvo type="num" val="9"/>
        <color rgb="FFFF7128"/>
        <color rgb="FFFFEF9C"/>
      </colorScale>
    </cfRule>
  </conditionalFormatting>
  <conditionalFormatting sqref="A67:XFD67">
    <cfRule type="colorScale" priority="44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45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46">
      <colorScale>
        <cfvo type="num" val="4"/>
        <cfvo type="num" val="9"/>
        <color rgb="FFFF7128"/>
        <color rgb="FFFFEF9C"/>
      </colorScale>
    </cfRule>
  </conditionalFormatting>
  <conditionalFormatting sqref="A70:XFD70">
    <cfRule type="colorScale" priority="41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42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43">
      <colorScale>
        <cfvo type="num" val="4"/>
        <cfvo type="num" val="9"/>
        <color rgb="FFFF7128"/>
        <color rgb="FFFFEF9C"/>
      </colorScale>
    </cfRule>
  </conditionalFormatting>
  <conditionalFormatting sqref="A5:XFD5 A8:XFD8 A11:XFD11 A14:XFD14 A17:XFD17 A20:XFD20 A23:XFD23 A26:XFD26 A29:XFD29 A32:XFD32 A35:XFD35 A38:XFD38 A41:XFD41 A44:XFD44 A47:XFD47 A50:XFD50 A53:XFD53 A56:XFD56 A59:XFD59 A62:XFD62 A65:XFD65 A68:XFD68 A71:XFD71">
    <cfRule type="colorScale" priority="40">
      <colorScale>
        <cfvo type="num" val="2"/>
        <cfvo type="num" val="3.5"/>
        <cfvo type="num" val="5"/>
        <color rgb="FF00B050"/>
        <color rgb="FFFFEB84"/>
        <color rgb="FFFF0000"/>
      </colorScale>
    </cfRule>
  </conditionalFormatting>
  <conditionalFormatting sqref="AP11:XFD11 A11">
    <cfRule type="colorScale" priority="3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4:XFD14 A14">
    <cfRule type="colorScale" priority="3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4:XFD14">
    <cfRule type="colorScale" priority="3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7:XFD17 A17">
    <cfRule type="colorScale" priority="36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7:XFD17">
    <cfRule type="colorScale" priority="3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3:XFD23 A23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3:XFD23 A23">
    <cfRule type="colorScale" priority="3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6:XFD26 A26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6:XFD26 A26">
    <cfRule type="colorScale" priority="3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9:XFD29 A2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9:XFD29 A29">
    <cfRule type="colorScale" priority="2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32:XFD32 A3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2:XFD32 A32">
    <cfRule type="colorScale" priority="2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35:XFD35 A3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5:XFD35 A35">
    <cfRule type="colorScale" priority="2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38:XFD38 A3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8:XFD38 A38">
    <cfRule type="colorScale" priority="2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1:XFD41 A4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1:XFD41 A41">
    <cfRule type="colorScale" priority="2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4:XFD44 A4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4:XFD44 A44">
    <cfRule type="colorScale" priority="1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7:XFD47 A4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7:XFD47 A47">
    <cfRule type="colorScale" priority="1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50:XFD50 A5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0:XFD50 A50">
    <cfRule type="colorScale" priority="1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53:XFD53 A5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3:XFD53 A53">
    <cfRule type="colorScale" priority="1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56:XFD56 A5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6:XFD56 A56">
    <cfRule type="colorScale" priority="1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59:XFD59 A5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59:XFD59 A59">
    <cfRule type="colorScale" priority="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62:XFD62 A6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2:XFD62 A62">
    <cfRule type="colorScale" priority="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65:XFD65 A6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5:XFD65 A65">
    <cfRule type="colorScale" priority="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68:XFD68 A6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8:XFD68 A68">
    <cfRule type="colorScale" priority="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71:XFD71 A7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71:XFD71 A71">
    <cfRule type="colorScale" priority="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5"/>
  <sheetViews>
    <sheetView workbookViewId="0">
      <pane ySplit="1" topLeftCell="A5" activePane="bottomLeft" state="frozen"/>
      <selection pane="bottomLeft" activeCell="O15" sqref="O15"/>
    </sheetView>
  </sheetViews>
  <sheetFormatPr baseColWidth="10" defaultColWidth="8.83203125" defaultRowHeight="14" x14ac:dyDescent="0"/>
  <cols>
    <col min="1" max="1" width="40.6640625" bestFit="1" customWidth="1"/>
    <col min="2" max="7" width="4" bestFit="1" customWidth="1"/>
    <col min="8" max="8" width="3.5" bestFit="1" customWidth="1"/>
    <col min="9" max="10" width="4" bestFit="1" customWidth="1"/>
    <col min="11" max="11" width="3.5" bestFit="1" customWidth="1"/>
    <col min="12" max="12" width="4" bestFit="1" customWidth="1"/>
    <col min="13" max="13" width="3.5" bestFit="1" customWidth="1"/>
    <col min="14" max="28" width="4" bestFit="1" customWidth="1"/>
    <col min="29" max="29" width="3.5" bestFit="1" customWidth="1"/>
    <col min="30" max="37" width="4" bestFit="1" customWidth="1"/>
    <col min="38" max="38" width="3.5" bestFit="1" customWidth="1"/>
    <col min="39" max="41" width="4" bestFit="1" customWidth="1"/>
  </cols>
  <sheetData>
    <row r="1" spans="1:41" s="1" customFormat="1">
      <c r="A1" s="4" t="s">
        <v>0</v>
      </c>
      <c r="B1" s="1">
        <v>440</v>
      </c>
      <c r="C1" s="1">
        <v>241</v>
      </c>
      <c r="D1" s="1">
        <v>347</v>
      </c>
      <c r="E1" s="1">
        <v>628</v>
      </c>
      <c r="F1" s="1">
        <v>141</v>
      </c>
      <c r="G1" s="1">
        <v>179</v>
      </c>
      <c r="H1" s="1">
        <v>26</v>
      </c>
      <c r="I1" s="1">
        <v>688</v>
      </c>
      <c r="J1" s="1">
        <v>329</v>
      </c>
      <c r="K1" s="1">
        <v>19</v>
      </c>
      <c r="L1" s="1">
        <v>132</v>
      </c>
      <c r="M1" s="1">
        <v>47</v>
      </c>
      <c r="N1" s="1">
        <v>743</v>
      </c>
      <c r="O1" s="1">
        <v>162</v>
      </c>
      <c r="P1" s="1">
        <v>532</v>
      </c>
      <c r="Q1" s="1">
        <v>620</v>
      </c>
      <c r="R1" s="1">
        <v>378</v>
      </c>
      <c r="S1" s="1">
        <v>568</v>
      </c>
      <c r="T1" s="1">
        <v>663</v>
      </c>
      <c r="U1" s="1">
        <v>585</v>
      </c>
      <c r="V1" s="1">
        <v>188</v>
      </c>
      <c r="W1" s="1">
        <v>315</v>
      </c>
      <c r="X1" s="1">
        <v>725</v>
      </c>
      <c r="Y1" s="1">
        <v>102</v>
      </c>
      <c r="Z1" s="1">
        <v>113</v>
      </c>
      <c r="AA1" s="1">
        <v>167</v>
      </c>
      <c r="AB1" s="1">
        <v>215</v>
      </c>
      <c r="AC1" s="1">
        <v>84</v>
      </c>
      <c r="AD1" s="1">
        <v>539</v>
      </c>
      <c r="AE1" s="1">
        <v>175</v>
      </c>
      <c r="AF1" s="1">
        <v>180</v>
      </c>
      <c r="AG1" s="1">
        <v>482</v>
      </c>
      <c r="AH1" s="1">
        <v>176</v>
      </c>
      <c r="AI1" s="1">
        <v>655</v>
      </c>
      <c r="AJ1" s="1">
        <v>670</v>
      </c>
      <c r="AK1" s="1">
        <v>305</v>
      </c>
      <c r="AL1" s="1">
        <v>52</v>
      </c>
      <c r="AM1" s="1">
        <v>605</v>
      </c>
      <c r="AN1" s="1">
        <v>643</v>
      </c>
      <c r="AO1" s="1">
        <v>510</v>
      </c>
    </row>
    <row r="2" spans="1:41">
      <c r="A2" s="3" t="s">
        <v>70</v>
      </c>
    </row>
    <row r="3" spans="1:41">
      <c r="A3" s="2" t="s">
        <v>2</v>
      </c>
      <c r="B3" s="10">
        <v>7.57246347826087</v>
      </c>
      <c r="C3" s="10">
        <v>8.1923076923076898</v>
      </c>
      <c r="D3" s="10" t="s">
        <v>71</v>
      </c>
      <c r="E3" s="10" t="s">
        <v>71</v>
      </c>
      <c r="F3" s="10" t="s">
        <v>71</v>
      </c>
      <c r="G3" s="10" t="s">
        <v>71</v>
      </c>
      <c r="H3" s="10" t="s">
        <v>71</v>
      </c>
      <c r="I3" s="10" t="s">
        <v>71</v>
      </c>
      <c r="J3" s="10" t="s">
        <v>71</v>
      </c>
      <c r="K3" s="10" t="s">
        <v>71</v>
      </c>
      <c r="L3" s="10" t="s">
        <v>71</v>
      </c>
      <c r="M3" s="10" t="s">
        <v>71</v>
      </c>
      <c r="N3" s="10" t="s">
        <v>71</v>
      </c>
      <c r="O3" s="10" t="s">
        <v>71</v>
      </c>
      <c r="P3" s="10" t="s">
        <v>71</v>
      </c>
      <c r="Q3" s="10" t="s">
        <v>71</v>
      </c>
      <c r="R3" s="10" t="s">
        <v>71</v>
      </c>
      <c r="S3" s="10" t="s">
        <v>71</v>
      </c>
      <c r="T3" s="10" t="s">
        <v>71</v>
      </c>
      <c r="U3" s="10" t="s">
        <v>71</v>
      </c>
      <c r="V3" s="10" t="s">
        <v>71</v>
      </c>
      <c r="W3" s="10" t="s">
        <v>71</v>
      </c>
      <c r="X3" s="10" t="s">
        <v>71</v>
      </c>
      <c r="Y3" s="10" t="s">
        <v>71</v>
      </c>
      <c r="Z3" s="10" t="s">
        <v>71</v>
      </c>
      <c r="AA3" s="10" t="s">
        <v>71</v>
      </c>
      <c r="AB3" s="10" t="s">
        <v>71</v>
      </c>
      <c r="AC3" s="10" t="s">
        <v>71</v>
      </c>
      <c r="AD3" s="10" t="s">
        <v>71</v>
      </c>
      <c r="AE3" s="10" t="s">
        <v>71</v>
      </c>
      <c r="AF3" s="10" t="s">
        <v>71</v>
      </c>
      <c r="AG3" s="10" t="s">
        <v>71</v>
      </c>
      <c r="AH3" s="10" t="s">
        <v>71</v>
      </c>
      <c r="AI3" s="10" t="s">
        <v>71</v>
      </c>
      <c r="AJ3" s="10" t="s">
        <v>71</v>
      </c>
      <c r="AK3" s="10" t="s">
        <v>71</v>
      </c>
      <c r="AL3" s="10" t="s">
        <v>71</v>
      </c>
      <c r="AM3" s="10" t="s">
        <v>71</v>
      </c>
      <c r="AN3" s="10" t="s">
        <v>71</v>
      </c>
      <c r="AO3" s="10" t="s">
        <v>71</v>
      </c>
    </row>
    <row r="4" spans="1:41">
      <c r="A4" s="2" t="s">
        <v>5</v>
      </c>
      <c r="B4" s="10">
        <v>8.3992248837209296</v>
      </c>
      <c r="C4" s="10">
        <v>8.5789473684210495</v>
      </c>
      <c r="D4" s="10">
        <v>8.2291668750000007</v>
      </c>
      <c r="E4" s="10" t="s">
        <v>71</v>
      </c>
      <c r="F4" s="10" t="s">
        <v>71</v>
      </c>
      <c r="G4" s="10" t="s">
        <v>71</v>
      </c>
      <c r="H4" s="10" t="s">
        <v>71</v>
      </c>
      <c r="I4" s="10" t="s">
        <v>71</v>
      </c>
      <c r="J4" s="10" t="s">
        <v>71</v>
      </c>
      <c r="K4" s="10" t="s">
        <v>71</v>
      </c>
      <c r="L4" s="10" t="s">
        <v>71</v>
      </c>
      <c r="M4" s="10" t="s">
        <v>71</v>
      </c>
      <c r="N4" s="10" t="s">
        <v>71</v>
      </c>
      <c r="O4" s="10" t="s">
        <v>71</v>
      </c>
      <c r="P4" s="10" t="s">
        <v>71</v>
      </c>
      <c r="Q4" s="10" t="s">
        <v>71</v>
      </c>
      <c r="R4" s="10" t="s">
        <v>71</v>
      </c>
      <c r="S4" s="10" t="s">
        <v>71</v>
      </c>
      <c r="T4" s="10" t="s">
        <v>71</v>
      </c>
      <c r="U4" s="10" t="s">
        <v>71</v>
      </c>
      <c r="V4" s="10">
        <v>8.65</v>
      </c>
      <c r="W4" s="10" t="s">
        <v>71</v>
      </c>
      <c r="X4" s="10" t="s">
        <v>71</v>
      </c>
      <c r="Y4" s="10" t="s">
        <v>71</v>
      </c>
      <c r="Z4" s="10" t="s">
        <v>71</v>
      </c>
      <c r="AA4" s="10" t="s">
        <v>71</v>
      </c>
      <c r="AB4" s="10" t="s">
        <v>71</v>
      </c>
      <c r="AC4" s="10" t="s">
        <v>71</v>
      </c>
      <c r="AD4" s="10" t="s">
        <v>71</v>
      </c>
      <c r="AE4" s="10" t="s">
        <v>71</v>
      </c>
      <c r="AF4" s="10" t="s">
        <v>71</v>
      </c>
      <c r="AG4" s="10" t="s">
        <v>71</v>
      </c>
      <c r="AH4" s="10" t="s">
        <v>71</v>
      </c>
      <c r="AI4" s="10" t="s">
        <v>71</v>
      </c>
      <c r="AJ4" s="10" t="s">
        <v>71</v>
      </c>
      <c r="AK4" s="10" t="s">
        <v>71</v>
      </c>
      <c r="AL4" s="10" t="s">
        <v>71</v>
      </c>
      <c r="AM4" s="10" t="s">
        <v>71</v>
      </c>
      <c r="AN4" s="10" t="s">
        <v>71</v>
      </c>
      <c r="AO4" s="10" t="s">
        <v>71</v>
      </c>
    </row>
    <row r="5" spans="1:41">
      <c r="A5" s="2" t="s">
        <v>8</v>
      </c>
      <c r="B5" s="10">
        <v>8.0256407692307707</v>
      </c>
      <c r="C5" s="10">
        <v>8.1428578571428591</v>
      </c>
      <c r="D5" s="10" t="s">
        <v>71</v>
      </c>
      <c r="E5" s="10" t="s">
        <v>71</v>
      </c>
      <c r="F5" s="10" t="s">
        <v>71</v>
      </c>
      <c r="G5" s="10" t="s">
        <v>71</v>
      </c>
      <c r="H5" s="10" t="s">
        <v>71</v>
      </c>
      <c r="I5" s="10" t="s">
        <v>71</v>
      </c>
      <c r="J5" s="10" t="s">
        <v>71</v>
      </c>
      <c r="K5" s="10" t="s">
        <v>71</v>
      </c>
      <c r="L5" s="10" t="s">
        <v>71</v>
      </c>
      <c r="M5" s="10" t="s">
        <v>71</v>
      </c>
      <c r="N5" s="10" t="s">
        <v>71</v>
      </c>
      <c r="O5" s="10" t="s">
        <v>71</v>
      </c>
      <c r="P5" s="10" t="s">
        <v>71</v>
      </c>
      <c r="Q5" s="10" t="s">
        <v>71</v>
      </c>
      <c r="R5" s="10" t="s">
        <v>71</v>
      </c>
      <c r="S5" s="10" t="s">
        <v>71</v>
      </c>
      <c r="T5" s="10" t="s">
        <v>71</v>
      </c>
      <c r="U5" s="10" t="s">
        <v>71</v>
      </c>
      <c r="V5" s="10" t="s">
        <v>71</v>
      </c>
      <c r="W5" s="10" t="s">
        <v>71</v>
      </c>
      <c r="X5" s="10" t="s">
        <v>71</v>
      </c>
      <c r="Y5" s="10" t="s">
        <v>71</v>
      </c>
      <c r="Z5" s="10" t="s">
        <v>71</v>
      </c>
      <c r="AA5" s="10" t="s">
        <v>71</v>
      </c>
      <c r="AB5" s="10" t="s">
        <v>71</v>
      </c>
      <c r="AC5" s="10" t="s">
        <v>71</v>
      </c>
      <c r="AD5" s="10" t="s">
        <v>71</v>
      </c>
      <c r="AE5" s="10" t="s">
        <v>71</v>
      </c>
      <c r="AF5" s="10" t="s">
        <v>71</v>
      </c>
      <c r="AG5" s="10" t="s">
        <v>71</v>
      </c>
      <c r="AH5" s="10" t="s">
        <v>71</v>
      </c>
      <c r="AI5" s="10" t="s">
        <v>71</v>
      </c>
      <c r="AJ5" s="10" t="s">
        <v>71</v>
      </c>
      <c r="AK5" s="10" t="s">
        <v>71</v>
      </c>
      <c r="AL5" s="10" t="s">
        <v>71</v>
      </c>
      <c r="AM5" s="10" t="s">
        <v>71</v>
      </c>
      <c r="AN5" s="10" t="s">
        <v>71</v>
      </c>
      <c r="AO5" s="10" t="s">
        <v>71</v>
      </c>
    </row>
    <row r="6" spans="1:41">
      <c r="A6" s="2" t="s">
        <v>11</v>
      </c>
      <c r="B6" s="10">
        <v>8.3717953846153907</v>
      </c>
      <c r="C6" s="10" t="s">
        <v>71</v>
      </c>
      <c r="D6" s="10" t="s">
        <v>71</v>
      </c>
      <c r="E6" s="10" t="s">
        <v>71</v>
      </c>
      <c r="F6" s="10" t="s">
        <v>71</v>
      </c>
      <c r="G6" s="10" t="s">
        <v>71</v>
      </c>
      <c r="H6" s="10" t="s">
        <v>71</v>
      </c>
      <c r="I6" s="10" t="s">
        <v>71</v>
      </c>
      <c r="J6" s="10" t="s">
        <v>71</v>
      </c>
      <c r="K6" s="10" t="s">
        <v>71</v>
      </c>
      <c r="L6" s="10" t="s">
        <v>71</v>
      </c>
      <c r="M6" s="10" t="s">
        <v>71</v>
      </c>
      <c r="N6" s="10" t="s">
        <v>71</v>
      </c>
      <c r="O6" s="10" t="s">
        <v>71</v>
      </c>
      <c r="P6" s="10" t="s">
        <v>71</v>
      </c>
      <c r="Q6" s="10" t="s">
        <v>71</v>
      </c>
      <c r="R6" s="10" t="s">
        <v>71</v>
      </c>
      <c r="S6" s="10" t="s">
        <v>71</v>
      </c>
      <c r="T6" s="10" t="s">
        <v>71</v>
      </c>
      <c r="U6" s="10" t="s">
        <v>71</v>
      </c>
      <c r="V6" s="10" t="s">
        <v>71</v>
      </c>
      <c r="W6" s="10" t="s">
        <v>71</v>
      </c>
      <c r="X6" s="10" t="s">
        <v>71</v>
      </c>
      <c r="Y6" s="10" t="s">
        <v>71</v>
      </c>
      <c r="Z6" s="10" t="s">
        <v>71</v>
      </c>
      <c r="AA6" s="10" t="s">
        <v>71</v>
      </c>
      <c r="AB6" s="10" t="s">
        <v>71</v>
      </c>
      <c r="AC6" s="10" t="s">
        <v>71</v>
      </c>
      <c r="AD6" s="10" t="s">
        <v>71</v>
      </c>
      <c r="AE6" s="10" t="s">
        <v>71</v>
      </c>
      <c r="AF6" s="10" t="s">
        <v>71</v>
      </c>
      <c r="AG6" s="10" t="s">
        <v>71</v>
      </c>
      <c r="AH6" s="10" t="s">
        <v>71</v>
      </c>
      <c r="AI6" s="10" t="s">
        <v>71</v>
      </c>
      <c r="AJ6" s="10" t="s">
        <v>71</v>
      </c>
      <c r="AK6" s="10" t="s">
        <v>71</v>
      </c>
      <c r="AL6" s="10" t="s">
        <v>71</v>
      </c>
      <c r="AM6" s="10" t="s">
        <v>71</v>
      </c>
      <c r="AN6" s="10" t="s">
        <v>71</v>
      </c>
      <c r="AO6" s="10" t="s">
        <v>71</v>
      </c>
    </row>
    <row r="7" spans="1:41">
      <c r="A7" s="2" t="s">
        <v>14</v>
      </c>
      <c r="B7" s="10">
        <v>6.1</v>
      </c>
      <c r="C7" s="10" t="s">
        <v>71</v>
      </c>
      <c r="D7" s="10" t="s">
        <v>71</v>
      </c>
      <c r="E7" s="10" t="s">
        <v>71</v>
      </c>
      <c r="F7" s="10" t="s">
        <v>71</v>
      </c>
      <c r="G7" s="10" t="s">
        <v>71</v>
      </c>
      <c r="H7" s="10" t="s">
        <v>71</v>
      </c>
      <c r="I7" s="10" t="s">
        <v>71</v>
      </c>
      <c r="J7" s="10" t="s">
        <v>71</v>
      </c>
      <c r="K7" s="10" t="s">
        <v>71</v>
      </c>
      <c r="L7" s="10" t="s">
        <v>71</v>
      </c>
      <c r="M7" s="10" t="s">
        <v>71</v>
      </c>
      <c r="N7" s="10" t="s">
        <v>71</v>
      </c>
      <c r="O7" s="10" t="s">
        <v>71</v>
      </c>
      <c r="P7" s="10" t="s">
        <v>71</v>
      </c>
      <c r="Q7" s="10" t="s">
        <v>71</v>
      </c>
      <c r="R7" s="10" t="s">
        <v>71</v>
      </c>
      <c r="S7" s="10" t="s">
        <v>71</v>
      </c>
      <c r="T7" s="10" t="s">
        <v>71</v>
      </c>
      <c r="U7" s="10" t="s">
        <v>71</v>
      </c>
      <c r="V7" s="10" t="s">
        <v>71</v>
      </c>
      <c r="W7" s="10" t="s">
        <v>71</v>
      </c>
      <c r="X7" s="10" t="s">
        <v>71</v>
      </c>
      <c r="Y7" s="10" t="s">
        <v>71</v>
      </c>
      <c r="Z7" s="10" t="s">
        <v>71</v>
      </c>
      <c r="AA7" s="10" t="s">
        <v>71</v>
      </c>
      <c r="AB7" s="10" t="s">
        <v>71</v>
      </c>
      <c r="AC7" s="10" t="s">
        <v>71</v>
      </c>
      <c r="AD7" s="10" t="s">
        <v>71</v>
      </c>
      <c r="AE7" s="10" t="s">
        <v>71</v>
      </c>
      <c r="AF7" s="10" t="s">
        <v>71</v>
      </c>
      <c r="AG7" s="10" t="s">
        <v>71</v>
      </c>
      <c r="AH7" s="10" t="s">
        <v>71</v>
      </c>
      <c r="AI7" s="10" t="s">
        <v>71</v>
      </c>
      <c r="AJ7" s="10" t="s">
        <v>71</v>
      </c>
      <c r="AK7" s="10" t="s">
        <v>71</v>
      </c>
      <c r="AL7" s="10" t="s">
        <v>71</v>
      </c>
      <c r="AM7" s="10" t="s">
        <v>71</v>
      </c>
      <c r="AN7" s="10" t="s">
        <v>71</v>
      </c>
      <c r="AO7" s="10" t="s">
        <v>71</v>
      </c>
    </row>
    <row r="8" spans="1:41">
      <c r="A8" s="2" t="s">
        <v>17</v>
      </c>
      <c r="B8" s="10">
        <v>8.1333333333333293</v>
      </c>
      <c r="C8" s="10" t="s">
        <v>71</v>
      </c>
      <c r="D8" s="10" t="s">
        <v>71</v>
      </c>
      <c r="E8" s="10" t="s">
        <v>71</v>
      </c>
      <c r="F8" s="10" t="s">
        <v>71</v>
      </c>
      <c r="G8" s="10" t="s">
        <v>71</v>
      </c>
      <c r="H8" s="10" t="s">
        <v>71</v>
      </c>
      <c r="I8" s="10" t="s">
        <v>71</v>
      </c>
      <c r="J8" s="10" t="s">
        <v>71</v>
      </c>
      <c r="K8" s="10" t="s">
        <v>71</v>
      </c>
      <c r="L8" s="10" t="s">
        <v>71</v>
      </c>
      <c r="M8" s="10" t="s">
        <v>71</v>
      </c>
      <c r="N8" s="10" t="s">
        <v>71</v>
      </c>
      <c r="O8" s="10" t="s">
        <v>71</v>
      </c>
      <c r="P8" s="10" t="s">
        <v>71</v>
      </c>
      <c r="Q8" s="10" t="s">
        <v>71</v>
      </c>
      <c r="R8" s="10" t="s">
        <v>71</v>
      </c>
      <c r="S8" s="10" t="s">
        <v>71</v>
      </c>
      <c r="T8" s="10" t="s">
        <v>71</v>
      </c>
      <c r="U8" s="10" t="s">
        <v>71</v>
      </c>
      <c r="V8" s="10" t="s">
        <v>71</v>
      </c>
      <c r="W8" s="10" t="s">
        <v>71</v>
      </c>
      <c r="X8" s="10" t="s">
        <v>71</v>
      </c>
      <c r="Y8" s="10" t="s">
        <v>71</v>
      </c>
      <c r="Z8" s="10" t="s">
        <v>71</v>
      </c>
      <c r="AA8" s="10" t="s">
        <v>71</v>
      </c>
      <c r="AB8" s="10" t="s">
        <v>71</v>
      </c>
      <c r="AC8" s="10" t="s">
        <v>71</v>
      </c>
      <c r="AD8" s="10" t="s">
        <v>71</v>
      </c>
      <c r="AE8" s="10" t="s">
        <v>71</v>
      </c>
      <c r="AF8" s="10" t="s">
        <v>71</v>
      </c>
      <c r="AG8" s="10" t="s">
        <v>71</v>
      </c>
      <c r="AH8" s="10" t="s">
        <v>71</v>
      </c>
      <c r="AI8" s="10" t="s">
        <v>71</v>
      </c>
      <c r="AJ8" s="10" t="s">
        <v>71</v>
      </c>
      <c r="AK8" s="10" t="s">
        <v>71</v>
      </c>
      <c r="AL8" s="10" t="s">
        <v>71</v>
      </c>
      <c r="AM8" s="10" t="s">
        <v>71</v>
      </c>
      <c r="AN8" s="10" t="s">
        <v>71</v>
      </c>
      <c r="AO8" s="10" t="s">
        <v>71</v>
      </c>
    </row>
    <row r="9" spans="1:41">
      <c r="A9" s="2" t="s">
        <v>20</v>
      </c>
      <c r="B9" s="10">
        <v>7.8253966666666699</v>
      </c>
      <c r="C9" s="10">
        <v>7.75</v>
      </c>
      <c r="D9" s="10">
        <v>7.7058823529411802</v>
      </c>
      <c r="E9" s="10">
        <v>6.6333330000000004</v>
      </c>
      <c r="F9" s="10" t="s">
        <v>71</v>
      </c>
      <c r="G9" s="10" t="s">
        <v>71</v>
      </c>
      <c r="H9" s="10" t="s">
        <v>71</v>
      </c>
      <c r="I9" s="10" t="s">
        <v>71</v>
      </c>
      <c r="J9" s="10" t="s">
        <v>71</v>
      </c>
      <c r="K9" s="10" t="s">
        <v>71</v>
      </c>
      <c r="L9" s="10" t="s">
        <v>71</v>
      </c>
      <c r="M9" s="10" t="s">
        <v>71</v>
      </c>
      <c r="N9" s="10" t="s">
        <v>71</v>
      </c>
      <c r="O9" s="10" t="s">
        <v>71</v>
      </c>
      <c r="P9" s="10" t="s">
        <v>71</v>
      </c>
      <c r="Q9" s="10" t="s">
        <v>71</v>
      </c>
      <c r="R9" s="10" t="s">
        <v>71</v>
      </c>
      <c r="S9" s="10" t="s">
        <v>71</v>
      </c>
      <c r="T9" s="10" t="s">
        <v>71</v>
      </c>
      <c r="U9" s="10" t="s">
        <v>71</v>
      </c>
      <c r="V9" s="10" t="s">
        <v>71</v>
      </c>
      <c r="W9" s="10" t="s">
        <v>71</v>
      </c>
      <c r="X9" s="10" t="s">
        <v>71</v>
      </c>
      <c r="Y9" s="10" t="s">
        <v>71</v>
      </c>
      <c r="Z9" s="10" t="s">
        <v>71</v>
      </c>
      <c r="AA9" s="10" t="s">
        <v>71</v>
      </c>
      <c r="AB9" s="10" t="s">
        <v>71</v>
      </c>
      <c r="AC9" s="10" t="s">
        <v>71</v>
      </c>
      <c r="AD9" s="10" t="s">
        <v>71</v>
      </c>
      <c r="AE9" s="10" t="s">
        <v>71</v>
      </c>
      <c r="AF9" s="10" t="s">
        <v>71</v>
      </c>
      <c r="AG9" s="10" t="s">
        <v>71</v>
      </c>
      <c r="AH9" s="10" t="s">
        <v>71</v>
      </c>
      <c r="AI9" s="10" t="s">
        <v>71</v>
      </c>
      <c r="AJ9" s="10" t="s">
        <v>71</v>
      </c>
      <c r="AK9" s="10" t="s">
        <v>71</v>
      </c>
      <c r="AL9" s="10" t="s">
        <v>71</v>
      </c>
      <c r="AM9" s="10" t="s">
        <v>71</v>
      </c>
      <c r="AN9" s="10" t="s">
        <v>71</v>
      </c>
      <c r="AO9" s="10" t="s">
        <v>71</v>
      </c>
    </row>
    <row r="10" spans="1:41">
      <c r="A10" s="2" t="s">
        <v>23</v>
      </c>
      <c r="B10" s="10">
        <v>8.3020831249999993</v>
      </c>
      <c r="C10" s="10" t="s">
        <v>71</v>
      </c>
      <c r="D10" s="10" t="s">
        <v>71</v>
      </c>
      <c r="E10" s="10" t="s">
        <v>71</v>
      </c>
      <c r="F10" s="10" t="s">
        <v>71</v>
      </c>
      <c r="G10" s="10" t="s">
        <v>71</v>
      </c>
      <c r="H10" s="10" t="s">
        <v>71</v>
      </c>
      <c r="I10" s="10" t="s">
        <v>71</v>
      </c>
      <c r="J10" s="10" t="s">
        <v>71</v>
      </c>
      <c r="K10" s="10" t="s">
        <v>71</v>
      </c>
      <c r="L10" s="10" t="s">
        <v>71</v>
      </c>
      <c r="M10" s="10" t="s">
        <v>71</v>
      </c>
      <c r="N10" s="10" t="s">
        <v>71</v>
      </c>
      <c r="O10" s="10" t="s">
        <v>71</v>
      </c>
      <c r="P10" s="10" t="s">
        <v>71</v>
      </c>
      <c r="Q10" s="10" t="s">
        <v>71</v>
      </c>
      <c r="R10" s="10" t="s">
        <v>71</v>
      </c>
      <c r="S10" s="10" t="s">
        <v>71</v>
      </c>
      <c r="T10" s="10" t="s">
        <v>71</v>
      </c>
      <c r="U10" s="10" t="s">
        <v>71</v>
      </c>
      <c r="V10" s="10" t="s">
        <v>71</v>
      </c>
      <c r="W10" s="10" t="s">
        <v>71</v>
      </c>
      <c r="X10" s="10" t="s">
        <v>71</v>
      </c>
      <c r="Y10" s="10" t="s">
        <v>71</v>
      </c>
      <c r="Z10" s="10" t="s">
        <v>71</v>
      </c>
      <c r="AA10" s="10" t="s">
        <v>71</v>
      </c>
      <c r="AB10" s="10" t="s">
        <v>71</v>
      </c>
      <c r="AC10" s="10" t="s">
        <v>71</v>
      </c>
      <c r="AD10" s="10" t="s">
        <v>71</v>
      </c>
      <c r="AE10" s="10" t="s">
        <v>71</v>
      </c>
      <c r="AF10" s="10" t="s">
        <v>71</v>
      </c>
      <c r="AG10" s="10">
        <v>7.2424236363636396</v>
      </c>
      <c r="AH10" s="10" t="s">
        <v>71</v>
      </c>
      <c r="AI10" s="10" t="s">
        <v>71</v>
      </c>
      <c r="AJ10" s="10" t="s">
        <v>71</v>
      </c>
      <c r="AK10" s="10" t="s">
        <v>71</v>
      </c>
      <c r="AL10" s="10" t="s">
        <v>71</v>
      </c>
      <c r="AM10" s="10" t="s">
        <v>71</v>
      </c>
      <c r="AN10" s="10" t="s">
        <v>71</v>
      </c>
      <c r="AO10" s="10" t="s">
        <v>71</v>
      </c>
    </row>
    <row r="11" spans="1:41">
      <c r="A11" s="2" t="s">
        <v>26</v>
      </c>
      <c r="B11" s="10">
        <v>7.5714282142857101</v>
      </c>
      <c r="C11" s="10">
        <v>7.7222216666666696</v>
      </c>
      <c r="D11" s="10" t="s">
        <v>71</v>
      </c>
      <c r="E11" s="10" t="s">
        <v>71</v>
      </c>
      <c r="F11" s="10" t="s">
        <v>71</v>
      </c>
      <c r="G11" s="10" t="s">
        <v>71</v>
      </c>
      <c r="H11" s="10">
        <v>7.2051276923076903</v>
      </c>
      <c r="I11" s="10" t="s">
        <v>71</v>
      </c>
      <c r="J11" s="10" t="s">
        <v>71</v>
      </c>
      <c r="K11" s="10" t="s">
        <v>71</v>
      </c>
      <c r="L11" s="10" t="s">
        <v>71</v>
      </c>
      <c r="M11" s="10" t="s">
        <v>71</v>
      </c>
      <c r="N11" s="10" t="s">
        <v>71</v>
      </c>
      <c r="O11" s="10" t="s">
        <v>71</v>
      </c>
      <c r="P11" s="10" t="s">
        <v>71</v>
      </c>
      <c r="Q11" s="10" t="s">
        <v>71</v>
      </c>
      <c r="R11" s="10" t="s">
        <v>71</v>
      </c>
      <c r="S11" s="10" t="s">
        <v>71</v>
      </c>
      <c r="T11" s="10" t="s">
        <v>71</v>
      </c>
      <c r="U11" s="10" t="s">
        <v>71</v>
      </c>
      <c r="V11" s="10" t="s">
        <v>71</v>
      </c>
      <c r="W11" s="10" t="s">
        <v>71</v>
      </c>
      <c r="X11" s="10" t="s">
        <v>71</v>
      </c>
      <c r="Y11" s="10" t="s">
        <v>71</v>
      </c>
      <c r="Z11" s="10" t="s">
        <v>71</v>
      </c>
      <c r="AA11" s="10" t="s">
        <v>71</v>
      </c>
      <c r="AB11" s="10" t="s">
        <v>71</v>
      </c>
      <c r="AC11" s="10" t="s">
        <v>71</v>
      </c>
      <c r="AD11" s="10" t="s">
        <v>71</v>
      </c>
      <c r="AE11" s="10" t="s">
        <v>71</v>
      </c>
      <c r="AF11" s="10" t="s">
        <v>71</v>
      </c>
      <c r="AG11" s="10" t="s">
        <v>71</v>
      </c>
      <c r="AH11" s="10" t="s">
        <v>71</v>
      </c>
      <c r="AI11" s="10" t="s">
        <v>71</v>
      </c>
      <c r="AJ11" s="10" t="s">
        <v>71</v>
      </c>
      <c r="AK11" s="10" t="s">
        <v>71</v>
      </c>
      <c r="AL11" s="10" t="s">
        <v>71</v>
      </c>
      <c r="AM11" s="10" t="s">
        <v>71</v>
      </c>
      <c r="AN11" s="10" t="s">
        <v>71</v>
      </c>
      <c r="AO11" s="10" t="s">
        <v>71</v>
      </c>
    </row>
    <row r="12" spans="1:41">
      <c r="A12" s="2" t="s">
        <v>29</v>
      </c>
      <c r="B12" s="10">
        <v>7.7708318749999998</v>
      </c>
      <c r="C12" s="10">
        <v>7.9696972727272701</v>
      </c>
      <c r="D12" s="10" t="s">
        <v>71</v>
      </c>
      <c r="E12" s="10" t="s">
        <v>71</v>
      </c>
      <c r="F12" s="10" t="s">
        <v>71</v>
      </c>
      <c r="G12" s="10" t="s">
        <v>71</v>
      </c>
      <c r="H12" s="10">
        <v>8.0555558333333295</v>
      </c>
      <c r="I12" s="10" t="s">
        <v>71</v>
      </c>
      <c r="J12" s="10" t="s">
        <v>71</v>
      </c>
      <c r="K12" s="10" t="s">
        <v>71</v>
      </c>
      <c r="L12" s="10" t="s">
        <v>71</v>
      </c>
      <c r="M12" s="10" t="s">
        <v>71</v>
      </c>
      <c r="N12" s="10" t="s">
        <v>71</v>
      </c>
      <c r="O12" s="10" t="s">
        <v>71</v>
      </c>
      <c r="P12" s="10" t="s">
        <v>71</v>
      </c>
      <c r="Q12" s="10" t="s">
        <v>71</v>
      </c>
      <c r="R12" s="10" t="s">
        <v>71</v>
      </c>
      <c r="S12" s="10" t="s">
        <v>71</v>
      </c>
      <c r="T12" s="10" t="s">
        <v>71</v>
      </c>
      <c r="U12" s="10" t="s">
        <v>71</v>
      </c>
      <c r="V12" s="10" t="s">
        <v>71</v>
      </c>
      <c r="W12" s="10" t="s">
        <v>71</v>
      </c>
      <c r="X12" s="10" t="s">
        <v>71</v>
      </c>
      <c r="Y12" s="10" t="s">
        <v>71</v>
      </c>
      <c r="Z12" s="10" t="s">
        <v>71</v>
      </c>
      <c r="AA12" s="10" t="s">
        <v>71</v>
      </c>
      <c r="AB12" s="10" t="s">
        <v>71</v>
      </c>
      <c r="AC12" s="10" t="s">
        <v>71</v>
      </c>
      <c r="AD12" s="10" t="s">
        <v>71</v>
      </c>
      <c r="AE12" s="10" t="s">
        <v>71</v>
      </c>
      <c r="AF12" s="10" t="s">
        <v>71</v>
      </c>
      <c r="AG12" s="10" t="s">
        <v>71</v>
      </c>
      <c r="AH12" s="10" t="s">
        <v>71</v>
      </c>
      <c r="AI12" s="10" t="s">
        <v>71</v>
      </c>
      <c r="AJ12" s="10" t="s">
        <v>71</v>
      </c>
      <c r="AK12" s="10" t="s">
        <v>71</v>
      </c>
      <c r="AL12" s="10" t="s">
        <v>71</v>
      </c>
      <c r="AM12" s="10" t="s">
        <v>71</v>
      </c>
      <c r="AN12" s="10" t="s">
        <v>71</v>
      </c>
      <c r="AO12" s="10" t="s">
        <v>71</v>
      </c>
    </row>
    <row r="13" spans="1:41">
      <c r="A13" s="2" t="s">
        <v>32</v>
      </c>
      <c r="B13" s="10">
        <v>7.7878790909090903</v>
      </c>
      <c r="C13" s="10" t="s">
        <v>71</v>
      </c>
      <c r="D13" s="10" t="s">
        <v>71</v>
      </c>
      <c r="E13" s="10" t="s">
        <v>71</v>
      </c>
      <c r="F13" s="10" t="s">
        <v>71</v>
      </c>
      <c r="G13" s="10" t="s">
        <v>71</v>
      </c>
      <c r="H13" s="10" t="s">
        <v>71</v>
      </c>
      <c r="I13" s="10" t="s">
        <v>71</v>
      </c>
      <c r="J13" s="10" t="s">
        <v>71</v>
      </c>
      <c r="K13" s="10" t="s">
        <v>71</v>
      </c>
      <c r="L13" s="10" t="s">
        <v>71</v>
      </c>
      <c r="M13" s="10" t="s">
        <v>71</v>
      </c>
      <c r="N13" s="10" t="s">
        <v>71</v>
      </c>
      <c r="O13" s="10" t="s">
        <v>71</v>
      </c>
      <c r="P13" s="10" t="s">
        <v>71</v>
      </c>
      <c r="Q13" s="10" t="s">
        <v>71</v>
      </c>
      <c r="R13" s="10" t="s">
        <v>71</v>
      </c>
      <c r="S13" s="10" t="s">
        <v>71</v>
      </c>
      <c r="T13" s="10" t="s">
        <v>71</v>
      </c>
      <c r="U13" s="10" t="s">
        <v>71</v>
      </c>
      <c r="V13" s="10" t="s">
        <v>71</v>
      </c>
      <c r="W13" s="10" t="s">
        <v>71</v>
      </c>
      <c r="X13" s="10" t="s">
        <v>71</v>
      </c>
      <c r="Y13" s="10" t="s">
        <v>71</v>
      </c>
      <c r="Z13" s="10" t="s">
        <v>71</v>
      </c>
      <c r="AA13" s="10" t="s">
        <v>71</v>
      </c>
      <c r="AB13" s="10" t="s">
        <v>71</v>
      </c>
      <c r="AC13" s="10" t="s">
        <v>71</v>
      </c>
      <c r="AD13" s="10" t="s">
        <v>71</v>
      </c>
      <c r="AE13" s="10" t="s">
        <v>71</v>
      </c>
      <c r="AF13" s="10" t="s">
        <v>71</v>
      </c>
      <c r="AG13" s="10" t="s">
        <v>71</v>
      </c>
      <c r="AH13" s="10" t="s">
        <v>71</v>
      </c>
      <c r="AI13" s="10" t="s">
        <v>71</v>
      </c>
      <c r="AJ13" s="10" t="s">
        <v>71</v>
      </c>
      <c r="AK13" s="10" t="s">
        <v>71</v>
      </c>
      <c r="AL13" s="10" t="s">
        <v>71</v>
      </c>
      <c r="AM13" s="10" t="s">
        <v>71</v>
      </c>
      <c r="AN13" s="10" t="s">
        <v>71</v>
      </c>
      <c r="AO13" s="10" t="s">
        <v>71</v>
      </c>
    </row>
    <row r="14" spans="1:41">
      <c r="A14" s="2" t="s">
        <v>35</v>
      </c>
      <c r="B14" s="10">
        <v>6.055555</v>
      </c>
      <c r="C14" s="10" t="s">
        <v>71</v>
      </c>
      <c r="D14" s="10" t="s">
        <v>71</v>
      </c>
      <c r="E14" s="10" t="s">
        <v>71</v>
      </c>
      <c r="F14" s="10" t="s">
        <v>71</v>
      </c>
      <c r="G14" s="10" t="s">
        <v>71</v>
      </c>
      <c r="H14" s="10" t="s">
        <v>71</v>
      </c>
      <c r="I14" s="10" t="s">
        <v>71</v>
      </c>
      <c r="J14" s="10" t="s">
        <v>71</v>
      </c>
      <c r="K14" s="10" t="s">
        <v>71</v>
      </c>
      <c r="L14" s="10" t="s">
        <v>71</v>
      </c>
      <c r="M14" s="10" t="s">
        <v>71</v>
      </c>
      <c r="N14" s="10" t="s">
        <v>71</v>
      </c>
      <c r="O14" s="10" t="s">
        <v>71</v>
      </c>
      <c r="P14" s="10" t="s">
        <v>71</v>
      </c>
      <c r="Q14" s="10" t="s">
        <v>71</v>
      </c>
      <c r="R14" s="10" t="s">
        <v>71</v>
      </c>
      <c r="S14" s="10" t="s">
        <v>71</v>
      </c>
      <c r="T14" s="10" t="s">
        <v>71</v>
      </c>
      <c r="U14" s="10" t="s">
        <v>71</v>
      </c>
      <c r="V14" s="10" t="s">
        <v>71</v>
      </c>
      <c r="W14" s="10" t="s">
        <v>71</v>
      </c>
      <c r="X14" s="10" t="s">
        <v>71</v>
      </c>
      <c r="Y14" s="10" t="s">
        <v>71</v>
      </c>
      <c r="Z14" s="10" t="s">
        <v>71</v>
      </c>
      <c r="AA14" s="10" t="s">
        <v>71</v>
      </c>
      <c r="AB14" s="10" t="s">
        <v>71</v>
      </c>
      <c r="AC14" s="10" t="s">
        <v>71</v>
      </c>
      <c r="AD14" s="10" t="s">
        <v>71</v>
      </c>
      <c r="AE14" s="10" t="s">
        <v>71</v>
      </c>
      <c r="AF14" s="10" t="s">
        <v>71</v>
      </c>
      <c r="AG14" s="10" t="s">
        <v>71</v>
      </c>
      <c r="AH14" s="10" t="s">
        <v>71</v>
      </c>
      <c r="AI14" s="10" t="s">
        <v>71</v>
      </c>
      <c r="AJ14" s="10" t="s">
        <v>71</v>
      </c>
      <c r="AK14" s="10" t="s">
        <v>71</v>
      </c>
      <c r="AL14" s="10" t="s">
        <v>71</v>
      </c>
      <c r="AM14" s="10" t="s">
        <v>71</v>
      </c>
      <c r="AN14" s="10" t="s">
        <v>71</v>
      </c>
      <c r="AO14" s="10" t="s">
        <v>71</v>
      </c>
    </row>
    <row r="15" spans="1:41">
      <c r="A15" s="2" t="s">
        <v>38</v>
      </c>
      <c r="B15" s="10">
        <v>7.2549023529411798</v>
      </c>
      <c r="C15" s="10" t="s">
        <v>71</v>
      </c>
      <c r="D15" s="10" t="s">
        <v>71</v>
      </c>
      <c r="E15" s="10" t="s">
        <v>71</v>
      </c>
      <c r="F15" s="10" t="s">
        <v>71</v>
      </c>
      <c r="G15" s="10" t="s">
        <v>71</v>
      </c>
      <c r="H15" s="10" t="s">
        <v>71</v>
      </c>
      <c r="I15" s="10" t="s">
        <v>71</v>
      </c>
      <c r="J15" s="10" t="s">
        <v>71</v>
      </c>
      <c r="K15" s="10" t="s">
        <v>71</v>
      </c>
      <c r="L15" s="10" t="s">
        <v>71</v>
      </c>
      <c r="M15" s="10" t="s">
        <v>71</v>
      </c>
      <c r="N15" s="10" t="s">
        <v>71</v>
      </c>
      <c r="O15" s="10" t="s">
        <v>71</v>
      </c>
      <c r="P15" s="10" t="s">
        <v>71</v>
      </c>
      <c r="Q15" s="10" t="s">
        <v>71</v>
      </c>
      <c r="R15" s="10" t="s">
        <v>71</v>
      </c>
      <c r="S15" s="10" t="s">
        <v>71</v>
      </c>
      <c r="T15" s="10" t="s">
        <v>71</v>
      </c>
      <c r="U15" s="10" t="s">
        <v>71</v>
      </c>
      <c r="V15" s="10" t="s">
        <v>71</v>
      </c>
      <c r="W15" s="10" t="s">
        <v>71</v>
      </c>
      <c r="X15" s="10" t="s">
        <v>71</v>
      </c>
      <c r="Y15" s="10" t="s">
        <v>71</v>
      </c>
      <c r="Z15" s="10" t="s">
        <v>71</v>
      </c>
      <c r="AA15" s="10" t="s">
        <v>71</v>
      </c>
      <c r="AB15" s="10" t="s">
        <v>71</v>
      </c>
      <c r="AC15" s="10" t="s">
        <v>71</v>
      </c>
      <c r="AD15" s="10" t="s">
        <v>71</v>
      </c>
      <c r="AE15" s="10" t="s">
        <v>71</v>
      </c>
      <c r="AF15" s="10" t="s">
        <v>71</v>
      </c>
      <c r="AG15" s="10" t="s">
        <v>71</v>
      </c>
      <c r="AH15" s="10" t="s">
        <v>71</v>
      </c>
      <c r="AI15" s="10" t="s">
        <v>71</v>
      </c>
      <c r="AJ15" s="10" t="s">
        <v>71</v>
      </c>
      <c r="AK15" s="10" t="s">
        <v>71</v>
      </c>
      <c r="AL15" s="10" t="s">
        <v>71</v>
      </c>
      <c r="AM15" s="10" t="s">
        <v>71</v>
      </c>
      <c r="AN15" s="10" t="s">
        <v>71</v>
      </c>
      <c r="AO15" s="10" t="s">
        <v>71</v>
      </c>
    </row>
    <row r="16" spans="1:41">
      <c r="A16" s="2" t="s">
        <v>41</v>
      </c>
      <c r="B16" s="10">
        <v>7.2142850000000003</v>
      </c>
      <c r="C16" s="10" t="s">
        <v>71</v>
      </c>
      <c r="D16" s="10" t="s">
        <v>71</v>
      </c>
      <c r="E16" s="10" t="s">
        <v>71</v>
      </c>
      <c r="F16" s="10" t="s">
        <v>71</v>
      </c>
      <c r="G16" s="10" t="s">
        <v>71</v>
      </c>
      <c r="H16" s="10" t="s">
        <v>71</v>
      </c>
      <c r="I16" s="10" t="s">
        <v>71</v>
      </c>
      <c r="J16" s="10" t="s">
        <v>71</v>
      </c>
      <c r="K16" s="10" t="s">
        <v>71</v>
      </c>
      <c r="L16" s="10" t="s">
        <v>71</v>
      </c>
      <c r="M16" s="10" t="s">
        <v>71</v>
      </c>
      <c r="N16" s="10" t="s">
        <v>71</v>
      </c>
      <c r="O16" s="10" t="s">
        <v>71</v>
      </c>
      <c r="P16" s="10" t="s">
        <v>71</v>
      </c>
      <c r="Q16" s="10" t="s">
        <v>71</v>
      </c>
      <c r="R16" s="10" t="s">
        <v>71</v>
      </c>
      <c r="S16" s="10" t="s">
        <v>71</v>
      </c>
      <c r="T16" s="10" t="s">
        <v>71</v>
      </c>
      <c r="U16" s="10" t="s">
        <v>71</v>
      </c>
      <c r="V16" s="10" t="s">
        <v>71</v>
      </c>
      <c r="W16" s="10" t="s">
        <v>71</v>
      </c>
      <c r="X16" s="10" t="s">
        <v>71</v>
      </c>
      <c r="Y16" s="10" t="s">
        <v>71</v>
      </c>
      <c r="Z16" s="10" t="s">
        <v>71</v>
      </c>
      <c r="AA16" s="10" t="s">
        <v>71</v>
      </c>
      <c r="AB16" s="10" t="s">
        <v>71</v>
      </c>
      <c r="AC16" s="10" t="s">
        <v>71</v>
      </c>
      <c r="AD16" s="10" t="s">
        <v>71</v>
      </c>
      <c r="AE16" s="10" t="s">
        <v>71</v>
      </c>
      <c r="AF16" s="10" t="s">
        <v>71</v>
      </c>
      <c r="AG16" s="10" t="s">
        <v>71</v>
      </c>
      <c r="AH16" s="10" t="s">
        <v>71</v>
      </c>
      <c r="AI16" s="10" t="s">
        <v>71</v>
      </c>
      <c r="AJ16" s="10" t="s">
        <v>71</v>
      </c>
      <c r="AK16" s="10" t="s">
        <v>71</v>
      </c>
      <c r="AL16" s="10" t="s">
        <v>71</v>
      </c>
      <c r="AM16" s="10" t="s">
        <v>71</v>
      </c>
      <c r="AN16" s="10" t="s">
        <v>71</v>
      </c>
      <c r="AO16" s="10" t="s">
        <v>71</v>
      </c>
    </row>
    <row r="17" spans="1:41">
      <c r="A17" s="2" t="s">
        <v>44</v>
      </c>
      <c r="B17" s="10">
        <v>6.64761828571429</v>
      </c>
      <c r="C17" s="10" t="s">
        <v>71</v>
      </c>
      <c r="D17" s="10">
        <v>7.033334</v>
      </c>
      <c r="E17" s="10" t="s">
        <v>71</v>
      </c>
      <c r="F17" s="10">
        <v>6.199999</v>
      </c>
      <c r="G17" s="10" t="s">
        <v>71</v>
      </c>
      <c r="H17" s="10" t="s">
        <v>71</v>
      </c>
      <c r="I17" s="10" t="s">
        <v>71</v>
      </c>
      <c r="J17" s="10" t="s">
        <v>71</v>
      </c>
      <c r="K17" s="10" t="s">
        <v>71</v>
      </c>
      <c r="L17" s="10" t="s">
        <v>71</v>
      </c>
      <c r="M17" s="10" t="s">
        <v>71</v>
      </c>
      <c r="N17" s="10" t="s">
        <v>71</v>
      </c>
      <c r="O17" s="10" t="s">
        <v>71</v>
      </c>
      <c r="P17" s="10" t="s">
        <v>71</v>
      </c>
      <c r="Q17" s="10" t="s">
        <v>71</v>
      </c>
      <c r="R17" s="10" t="s">
        <v>71</v>
      </c>
      <c r="S17" s="10" t="s">
        <v>71</v>
      </c>
      <c r="T17" s="10" t="s">
        <v>71</v>
      </c>
      <c r="U17" s="10" t="s">
        <v>71</v>
      </c>
      <c r="V17" s="10" t="s">
        <v>71</v>
      </c>
      <c r="W17" s="10" t="s">
        <v>71</v>
      </c>
      <c r="X17" s="10" t="s">
        <v>71</v>
      </c>
      <c r="Y17" s="10" t="s">
        <v>71</v>
      </c>
      <c r="Z17" s="10" t="s">
        <v>71</v>
      </c>
      <c r="AA17" s="10" t="s">
        <v>71</v>
      </c>
      <c r="AB17" s="10" t="s">
        <v>71</v>
      </c>
      <c r="AC17" s="10" t="s">
        <v>71</v>
      </c>
      <c r="AD17" s="10" t="s">
        <v>71</v>
      </c>
      <c r="AE17" s="10" t="s">
        <v>71</v>
      </c>
      <c r="AF17" s="10" t="s">
        <v>71</v>
      </c>
      <c r="AG17" s="10" t="s">
        <v>71</v>
      </c>
      <c r="AH17" s="10" t="s">
        <v>71</v>
      </c>
      <c r="AI17" s="10" t="s">
        <v>71</v>
      </c>
      <c r="AJ17" s="10" t="s">
        <v>71</v>
      </c>
      <c r="AK17" s="10" t="s">
        <v>71</v>
      </c>
      <c r="AL17" s="10" t="s">
        <v>71</v>
      </c>
      <c r="AM17" s="10" t="s">
        <v>71</v>
      </c>
      <c r="AN17" s="10" t="s">
        <v>71</v>
      </c>
      <c r="AO17" s="10" t="s">
        <v>71</v>
      </c>
    </row>
    <row r="18" spans="1:41" s="8" customFormat="1">
      <c r="A18" s="5" t="s">
        <v>47</v>
      </c>
      <c r="B18" s="10">
        <v>7.3997175423728798</v>
      </c>
      <c r="C18" s="10">
        <v>7.4444441666666696</v>
      </c>
      <c r="D18" s="10">
        <v>6.4242436363636397</v>
      </c>
      <c r="E18" s="10" t="s">
        <v>71</v>
      </c>
      <c r="F18" s="10" t="s">
        <v>71</v>
      </c>
      <c r="G18" s="10" t="s">
        <v>71</v>
      </c>
      <c r="H18" s="10">
        <v>7.2380957142857101</v>
      </c>
      <c r="I18" s="10" t="s">
        <v>71</v>
      </c>
      <c r="J18" s="10" t="s">
        <v>71</v>
      </c>
      <c r="K18" s="10" t="s">
        <v>71</v>
      </c>
      <c r="L18" s="10" t="s">
        <v>71</v>
      </c>
      <c r="M18" s="10">
        <v>7.5185177777777801</v>
      </c>
      <c r="N18" s="10" t="s">
        <v>71</v>
      </c>
      <c r="O18" s="10" t="s">
        <v>71</v>
      </c>
      <c r="P18" s="10" t="s">
        <v>71</v>
      </c>
      <c r="Q18" s="10" t="s">
        <v>71</v>
      </c>
      <c r="R18" s="10" t="s">
        <v>71</v>
      </c>
      <c r="S18" s="10" t="s">
        <v>71</v>
      </c>
      <c r="T18" s="10" t="s">
        <v>71</v>
      </c>
      <c r="U18" s="10" t="s">
        <v>71</v>
      </c>
      <c r="V18" s="10" t="s">
        <v>71</v>
      </c>
      <c r="W18" s="10" t="s">
        <v>71</v>
      </c>
      <c r="X18" s="10">
        <v>7.1190471428571396</v>
      </c>
      <c r="Y18" s="10" t="s">
        <v>71</v>
      </c>
      <c r="Z18" s="10" t="s">
        <v>71</v>
      </c>
      <c r="AA18" s="10" t="s">
        <v>71</v>
      </c>
      <c r="AB18" s="10" t="s">
        <v>71</v>
      </c>
      <c r="AC18" s="10" t="s">
        <v>71</v>
      </c>
      <c r="AD18" s="10" t="s">
        <v>71</v>
      </c>
      <c r="AE18" s="10" t="s">
        <v>71</v>
      </c>
      <c r="AF18" s="10" t="s">
        <v>71</v>
      </c>
      <c r="AG18" s="10" t="s">
        <v>71</v>
      </c>
      <c r="AH18" s="10" t="s">
        <v>71</v>
      </c>
      <c r="AI18" s="10" t="s">
        <v>71</v>
      </c>
      <c r="AJ18" s="10" t="s">
        <v>71</v>
      </c>
      <c r="AK18" s="10" t="s">
        <v>71</v>
      </c>
      <c r="AL18" s="10" t="s">
        <v>71</v>
      </c>
      <c r="AM18" s="10" t="s">
        <v>71</v>
      </c>
      <c r="AN18" s="10" t="s">
        <v>71</v>
      </c>
      <c r="AO18" s="10" t="s">
        <v>71</v>
      </c>
    </row>
    <row r="19" spans="1:41" s="8" customFormat="1">
      <c r="A19" s="5" t="s">
        <v>50</v>
      </c>
      <c r="B19" s="10">
        <v>6.5000004545454502</v>
      </c>
      <c r="C19" s="10" t="s">
        <v>71</v>
      </c>
      <c r="D19" s="10" t="s">
        <v>71</v>
      </c>
      <c r="E19" s="10" t="s">
        <v>71</v>
      </c>
      <c r="F19" s="10" t="s">
        <v>71</v>
      </c>
      <c r="G19" s="10" t="s">
        <v>71</v>
      </c>
      <c r="H19" s="10" t="s">
        <v>71</v>
      </c>
      <c r="I19" s="10" t="s">
        <v>71</v>
      </c>
      <c r="J19" s="10" t="s">
        <v>71</v>
      </c>
      <c r="K19" s="10" t="s">
        <v>71</v>
      </c>
      <c r="L19" s="10" t="s">
        <v>71</v>
      </c>
      <c r="M19" s="10" t="s">
        <v>71</v>
      </c>
      <c r="N19" s="10" t="s">
        <v>71</v>
      </c>
      <c r="O19" s="10" t="s">
        <v>71</v>
      </c>
      <c r="P19" s="10" t="s">
        <v>71</v>
      </c>
      <c r="Q19" s="10" t="s">
        <v>71</v>
      </c>
      <c r="R19" s="10" t="s">
        <v>71</v>
      </c>
      <c r="S19" s="10" t="s">
        <v>71</v>
      </c>
      <c r="T19" s="10" t="s">
        <v>71</v>
      </c>
      <c r="U19" s="10" t="s">
        <v>71</v>
      </c>
      <c r="V19" s="10" t="s">
        <v>71</v>
      </c>
      <c r="W19" s="10" t="s">
        <v>71</v>
      </c>
      <c r="X19" s="10" t="s">
        <v>71</v>
      </c>
      <c r="Y19" s="10" t="s">
        <v>71</v>
      </c>
      <c r="Z19" s="10" t="s">
        <v>71</v>
      </c>
      <c r="AA19" s="10" t="s">
        <v>71</v>
      </c>
      <c r="AB19" s="10" t="s">
        <v>71</v>
      </c>
      <c r="AC19" s="10" t="s">
        <v>71</v>
      </c>
      <c r="AD19" s="10" t="s">
        <v>71</v>
      </c>
      <c r="AE19" s="10" t="s">
        <v>71</v>
      </c>
      <c r="AF19" s="10" t="s">
        <v>71</v>
      </c>
      <c r="AG19" s="10" t="s">
        <v>71</v>
      </c>
      <c r="AH19" s="10" t="s">
        <v>71</v>
      </c>
      <c r="AI19" s="10" t="s">
        <v>71</v>
      </c>
      <c r="AJ19" s="10" t="s">
        <v>71</v>
      </c>
      <c r="AK19" s="10" t="s">
        <v>71</v>
      </c>
      <c r="AL19" s="10" t="s">
        <v>71</v>
      </c>
      <c r="AM19" s="10" t="s">
        <v>71</v>
      </c>
      <c r="AN19" s="10" t="s">
        <v>71</v>
      </c>
      <c r="AO19" s="10" t="s">
        <v>71</v>
      </c>
    </row>
    <row r="20" spans="1:41" s="8" customFormat="1">
      <c r="A20" s="5" t="s">
        <v>53</v>
      </c>
      <c r="B20" s="10">
        <v>7.6049381481481504</v>
      </c>
      <c r="C20" s="10" t="s">
        <v>71</v>
      </c>
      <c r="D20" s="10">
        <v>7.4487176923076897</v>
      </c>
      <c r="E20" s="10" t="s">
        <v>71</v>
      </c>
      <c r="F20" s="10" t="s">
        <v>71</v>
      </c>
      <c r="G20" s="10" t="s">
        <v>71</v>
      </c>
      <c r="H20" s="10" t="s">
        <v>71</v>
      </c>
      <c r="I20" s="10" t="s">
        <v>71</v>
      </c>
      <c r="J20" s="10" t="s">
        <v>71</v>
      </c>
      <c r="K20" s="10" t="s">
        <v>71</v>
      </c>
      <c r="L20" s="10" t="s">
        <v>71</v>
      </c>
      <c r="M20" s="10" t="s">
        <v>71</v>
      </c>
      <c r="N20" s="10" t="s">
        <v>71</v>
      </c>
      <c r="O20" s="10" t="s">
        <v>71</v>
      </c>
      <c r="P20" s="10">
        <v>6.4047614285714296</v>
      </c>
      <c r="Q20" s="10" t="s">
        <v>71</v>
      </c>
      <c r="R20" s="10" t="s">
        <v>71</v>
      </c>
      <c r="S20" s="10" t="s">
        <v>71</v>
      </c>
      <c r="T20" s="10" t="s">
        <v>71</v>
      </c>
      <c r="U20" s="10" t="s">
        <v>71</v>
      </c>
      <c r="V20" s="10" t="s">
        <v>71</v>
      </c>
      <c r="W20" s="10" t="s">
        <v>71</v>
      </c>
      <c r="X20" s="10" t="s">
        <v>71</v>
      </c>
      <c r="Y20" s="10" t="s">
        <v>71</v>
      </c>
      <c r="Z20" s="10" t="s">
        <v>71</v>
      </c>
      <c r="AA20" s="10" t="s">
        <v>71</v>
      </c>
      <c r="AB20" s="10" t="s">
        <v>71</v>
      </c>
      <c r="AC20" s="10" t="s">
        <v>71</v>
      </c>
      <c r="AD20" s="10" t="s">
        <v>71</v>
      </c>
      <c r="AE20" s="10" t="s">
        <v>71</v>
      </c>
      <c r="AF20" s="10" t="s">
        <v>71</v>
      </c>
      <c r="AG20" s="10" t="s">
        <v>71</v>
      </c>
      <c r="AH20" s="10" t="s">
        <v>71</v>
      </c>
      <c r="AI20" s="10" t="s">
        <v>71</v>
      </c>
      <c r="AJ20" s="10" t="s">
        <v>71</v>
      </c>
      <c r="AK20" s="10" t="s">
        <v>71</v>
      </c>
      <c r="AL20" s="10" t="s">
        <v>71</v>
      </c>
      <c r="AM20" s="10" t="s">
        <v>71</v>
      </c>
      <c r="AN20" s="10" t="s">
        <v>71</v>
      </c>
      <c r="AO20" s="10" t="s">
        <v>71</v>
      </c>
    </row>
    <row r="21" spans="1:41" s="8" customFormat="1">
      <c r="A21" s="5" t="s">
        <v>56</v>
      </c>
      <c r="B21" s="10">
        <v>8.1093751562499996</v>
      </c>
      <c r="C21" s="10">
        <v>8.0757574545454496</v>
      </c>
      <c r="D21" s="10" t="s">
        <v>71</v>
      </c>
      <c r="E21" s="10">
        <v>7.2549017647058802</v>
      </c>
      <c r="F21" s="10" t="s">
        <v>71</v>
      </c>
      <c r="G21" s="10">
        <v>8.3878203846153792</v>
      </c>
      <c r="H21" s="10" t="s">
        <v>71</v>
      </c>
      <c r="I21" s="10">
        <v>8.0087721052631604</v>
      </c>
      <c r="J21" s="10">
        <v>8.6666664999999998</v>
      </c>
      <c r="K21" s="10">
        <v>8.1240309302325606</v>
      </c>
      <c r="L21" s="10" t="s">
        <v>71</v>
      </c>
      <c r="M21" s="10">
        <v>8.1612903225806495</v>
      </c>
      <c r="N21" s="10">
        <v>8.3636363636363598</v>
      </c>
      <c r="O21" s="10">
        <v>8.1666663888888902</v>
      </c>
      <c r="P21" s="10" t="s">
        <v>71</v>
      </c>
      <c r="Q21" s="10">
        <v>7.0686276470588201</v>
      </c>
      <c r="R21" s="10">
        <v>8.17204290322581</v>
      </c>
      <c r="S21" s="10" t="s">
        <v>71</v>
      </c>
      <c r="T21" s="10">
        <v>7.6428571428571397</v>
      </c>
      <c r="U21" s="10" t="s">
        <v>71</v>
      </c>
      <c r="V21" s="10" t="s">
        <v>71</v>
      </c>
      <c r="W21" s="10">
        <v>8.3440858064516092</v>
      </c>
      <c r="X21" s="10" t="s">
        <v>71</v>
      </c>
      <c r="Y21" s="10">
        <v>8.3035714285714306</v>
      </c>
      <c r="Z21" s="10">
        <v>8.1666668750000007</v>
      </c>
      <c r="AA21" s="10" t="s">
        <v>71</v>
      </c>
      <c r="AB21" s="10">
        <v>8.1794869230769205</v>
      </c>
      <c r="AC21" s="10">
        <v>8.5833333333333304</v>
      </c>
      <c r="AD21" s="10" t="s">
        <v>71</v>
      </c>
      <c r="AE21" s="10">
        <v>8.4749999999999996</v>
      </c>
      <c r="AF21" s="10">
        <v>7.4749999999999996</v>
      </c>
      <c r="AG21" s="10" t="s">
        <v>71</v>
      </c>
      <c r="AH21" s="10">
        <v>8.3725494117647106</v>
      </c>
      <c r="AI21" s="10">
        <v>7.5416670000000003</v>
      </c>
      <c r="AJ21" s="10">
        <v>8.1470588235294095</v>
      </c>
      <c r="AK21" s="10">
        <v>8.680555</v>
      </c>
      <c r="AL21" s="10">
        <v>8.733333</v>
      </c>
      <c r="AM21" s="10">
        <v>8.0444440000000004</v>
      </c>
      <c r="AN21" s="10" t="s">
        <v>71</v>
      </c>
      <c r="AO21" s="10">
        <v>6.8333329999999997</v>
      </c>
    </row>
    <row r="22" spans="1:41" s="8" customFormat="1">
      <c r="A22" s="5" t="s">
        <v>59</v>
      </c>
      <c r="B22" s="10" t="s">
        <v>71</v>
      </c>
      <c r="C22" s="10">
        <v>6.4666670000000002</v>
      </c>
      <c r="D22" s="10" t="s">
        <v>71</v>
      </c>
      <c r="E22" s="10" t="s">
        <v>71</v>
      </c>
      <c r="F22" s="10">
        <v>6.2307676923076896</v>
      </c>
      <c r="G22" s="10" t="s">
        <v>71</v>
      </c>
      <c r="H22" s="10" t="s">
        <v>71</v>
      </c>
      <c r="I22" s="10" t="s">
        <v>71</v>
      </c>
      <c r="J22" s="10" t="s">
        <v>71</v>
      </c>
      <c r="K22" s="10" t="s">
        <v>71</v>
      </c>
      <c r="L22" s="10" t="s">
        <v>71</v>
      </c>
      <c r="M22" s="10" t="s">
        <v>71</v>
      </c>
      <c r="N22" s="10" t="s">
        <v>71</v>
      </c>
      <c r="O22" s="10" t="s">
        <v>71</v>
      </c>
      <c r="P22" s="10" t="s">
        <v>71</v>
      </c>
      <c r="Q22" s="10" t="s">
        <v>71</v>
      </c>
      <c r="R22" s="10" t="s">
        <v>71</v>
      </c>
      <c r="S22" s="10" t="s">
        <v>71</v>
      </c>
      <c r="T22" s="10" t="s">
        <v>71</v>
      </c>
      <c r="U22" s="10" t="s">
        <v>71</v>
      </c>
      <c r="V22" s="10" t="s">
        <v>71</v>
      </c>
      <c r="W22" s="10" t="s">
        <v>71</v>
      </c>
      <c r="X22" s="10" t="s">
        <v>71</v>
      </c>
      <c r="Y22" s="10" t="s">
        <v>71</v>
      </c>
      <c r="Z22" s="10" t="s">
        <v>71</v>
      </c>
      <c r="AA22" s="10" t="s">
        <v>71</v>
      </c>
      <c r="AB22" s="10" t="s">
        <v>71</v>
      </c>
      <c r="AC22" s="10" t="s">
        <v>71</v>
      </c>
      <c r="AD22" s="10" t="s">
        <v>71</v>
      </c>
      <c r="AE22" s="10" t="s">
        <v>71</v>
      </c>
      <c r="AF22" s="10" t="s">
        <v>71</v>
      </c>
      <c r="AG22" s="10" t="s">
        <v>71</v>
      </c>
      <c r="AH22" s="10" t="s">
        <v>71</v>
      </c>
      <c r="AI22" s="10" t="s">
        <v>71</v>
      </c>
      <c r="AJ22" s="10" t="s">
        <v>71</v>
      </c>
      <c r="AK22" s="10" t="s">
        <v>71</v>
      </c>
      <c r="AL22" s="10" t="s">
        <v>71</v>
      </c>
      <c r="AM22" s="10" t="s">
        <v>71</v>
      </c>
      <c r="AN22" s="10" t="s">
        <v>71</v>
      </c>
      <c r="AO22" s="10" t="s">
        <v>71</v>
      </c>
    </row>
    <row r="23" spans="1:41" s="8" customFormat="1">
      <c r="A23" s="5" t="s">
        <v>62</v>
      </c>
      <c r="B23" s="10">
        <v>6.75</v>
      </c>
      <c r="C23" s="10">
        <v>6.60000066666667</v>
      </c>
      <c r="D23" s="10" t="s">
        <v>71</v>
      </c>
      <c r="E23" s="10">
        <v>5.6888886666666698</v>
      </c>
      <c r="F23" s="10" t="s">
        <v>71</v>
      </c>
      <c r="G23" s="10" t="s">
        <v>71</v>
      </c>
      <c r="H23" s="10" t="s">
        <v>71</v>
      </c>
      <c r="I23" s="10" t="s">
        <v>71</v>
      </c>
      <c r="J23" s="10" t="s">
        <v>71</v>
      </c>
      <c r="K23" s="10">
        <v>7.7500008333333303</v>
      </c>
      <c r="L23" s="10" t="s">
        <v>71</v>
      </c>
      <c r="M23" s="10" t="s">
        <v>71</v>
      </c>
      <c r="N23" s="10">
        <v>7.5777780000000003</v>
      </c>
      <c r="O23" s="10">
        <v>8.0980405882352908</v>
      </c>
      <c r="P23" s="10" t="s">
        <v>71</v>
      </c>
      <c r="Q23" s="10" t="s">
        <v>71</v>
      </c>
      <c r="R23" s="10" t="s">
        <v>71</v>
      </c>
      <c r="S23" s="10" t="s">
        <v>71</v>
      </c>
      <c r="T23" s="10" t="s">
        <v>71</v>
      </c>
      <c r="U23" s="10" t="s">
        <v>71</v>
      </c>
      <c r="V23" s="10" t="s">
        <v>71</v>
      </c>
      <c r="W23" s="10" t="s">
        <v>71</v>
      </c>
      <c r="X23" s="10" t="s">
        <v>71</v>
      </c>
      <c r="Y23" s="10" t="s">
        <v>71</v>
      </c>
      <c r="Z23" s="10" t="s">
        <v>71</v>
      </c>
      <c r="AA23" s="10" t="s">
        <v>71</v>
      </c>
      <c r="AB23" s="10" t="s">
        <v>71</v>
      </c>
      <c r="AC23" s="10" t="s">
        <v>71</v>
      </c>
      <c r="AD23" s="10" t="s">
        <v>71</v>
      </c>
      <c r="AE23" s="10" t="s">
        <v>71</v>
      </c>
      <c r="AF23" s="10" t="s">
        <v>71</v>
      </c>
      <c r="AG23" s="10" t="s">
        <v>71</v>
      </c>
      <c r="AH23" s="10" t="s">
        <v>71</v>
      </c>
      <c r="AI23" s="10" t="s">
        <v>71</v>
      </c>
      <c r="AJ23" s="10" t="s">
        <v>71</v>
      </c>
      <c r="AK23" s="10" t="s">
        <v>71</v>
      </c>
      <c r="AL23" s="10" t="s">
        <v>71</v>
      </c>
      <c r="AM23" s="10" t="s">
        <v>71</v>
      </c>
      <c r="AN23" s="10">
        <v>7.8666679999999998</v>
      </c>
      <c r="AO23" s="10" t="s">
        <v>71</v>
      </c>
    </row>
    <row r="24" spans="1:41" s="8" customFormat="1">
      <c r="A24" s="5" t="s">
        <v>65</v>
      </c>
      <c r="B24" s="10">
        <v>7.8823529411764701</v>
      </c>
      <c r="C24" s="10">
        <v>7.1111108333333304</v>
      </c>
      <c r="D24" s="10">
        <v>7.96875</v>
      </c>
      <c r="E24" s="10">
        <v>6.4880950000000004</v>
      </c>
      <c r="F24" s="10">
        <v>7.0672043548387098</v>
      </c>
      <c r="G24" s="10" t="s">
        <v>71</v>
      </c>
      <c r="H24" s="10">
        <v>7.875</v>
      </c>
      <c r="I24" s="10" t="s">
        <v>71</v>
      </c>
      <c r="J24" s="10" t="s">
        <v>71</v>
      </c>
      <c r="K24" s="10" t="s">
        <v>71</v>
      </c>
      <c r="L24" s="10">
        <v>6.5</v>
      </c>
      <c r="M24" s="10" t="s">
        <v>71</v>
      </c>
      <c r="N24" s="10" t="s">
        <v>71</v>
      </c>
      <c r="O24" s="10" t="s">
        <v>71</v>
      </c>
      <c r="P24" s="10" t="s">
        <v>71</v>
      </c>
      <c r="Q24" s="10" t="s">
        <v>71</v>
      </c>
      <c r="R24" s="10" t="s">
        <v>71</v>
      </c>
      <c r="S24" s="10" t="s">
        <v>71</v>
      </c>
      <c r="T24" s="10" t="s">
        <v>71</v>
      </c>
      <c r="U24" s="10" t="s">
        <v>71</v>
      </c>
      <c r="V24" s="10" t="s">
        <v>71</v>
      </c>
      <c r="W24" s="10" t="s">
        <v>71</v>
      </c>
      <c r="X24" s="10" t="s">
        <v>71</v>
      </c>
      <c r="Y24" s="10" t="s">
        <v>71</v>
      </c>
      <c r="Z24" s="10" t="s">
        <v>71</v>
      </c>
      <c r="AA24" s="10">
        <v>7.8611110000000002</v>
      </c>
      <c r="AB24" s="10" t="s">
        <v>71</v>
      </c>
      <c r="AC24" s="10" t="s">
        <v>71</v>
      </c>
      <c r="AD24" s="10">
        <v>6.25</v>
      </c>
      <c r="AE24" s="10" t="s">
        <v>71</v>
      </c>
      <c r="AF24" s="10" t="s">
        <v>71</v>
      </c>
      <c r="AG24" s="10" t="s">
        <v>71</v>
      </c>
      <c r="AH24" s="10" t="s">
        <v>71</v>
      </c>
      <c r="AI24" s="10" t="s">
        <v>71</v>
      </c>
      <c r="AJ24" s="10" t="s">
        <v>71</v>
      </c>
      <c r="AK24" s="10" t="s">
        <v>71</v>
      </c>
      <c r="AL24" s="10" t="s">
        <v>71</v>
      </c>
      <c r="AM24" s="10" t="s">
        <v>71</v>
      </c>
      <c r="AN24" s="10" t="s">
        <v>71</v>
      </c>
      <c r="AO24" s="10" t="s">
        <v>71</v>
      </c>
    </row>
    <row r="25" spans="1:41" s="8" customFormat="1">
      <c r="A25" s="5" t="s">
        <v>68</v>
      </c>
      <c r="B25" s="10" t="s">
        <v>71</v>
      </c>
      <c r="C25" s="10" t="s">
        <v>71</v>
      </c>
      <c r="D25" s="10" t="s">
        <v>71</v>
      </c>
      <c r="E25" s="10">
        <v>6.1818181818181799</v>
      </c>
      <c r="F25" s="10">
        <v>7.0333333333333297</v>
      </c>
      <c r="G25" s="10" t="s">
        <v>71</v>
      </c>
      <c r="H25" s="10" t="s">
        <v>71</v>
      </c>
      <c r="I25" s="10" t="s">
        <v>71</v>
      </c>
      <c r="J25" s="10" t="s">
        <v>71</v>
      </c>
      <c r="K25" s="10" t="s">
        <v>71</v>
      </c>
      <c r="L25" s="10" t="s">
        <v>71</v>
      </c>
      <c r="M25" s="10" t="s">
        <v>71</v>
      </c>
      <c r="N25" s="10" t="s">
        <v>71</v>
      </c>
      <c r="O25" s="10" t="s">
        <v>71</v>
      </c>
      <c r="P25" s="10" t="s">
        <v>71</v>
      </c>
      <c r="Q25" s="10" t="s">
        <v>71</v>
      </c>
      <c r="R25" s="10" t="s">
        <v>71</v>
      </c>
      <c r="S25" s="10">
        <v>6.2571428571428598</v>
      </c>
      <c r="T25" s="10" t="s">
        <v>71</v>
      </c>
      <c r="U25" s="10">
        <v>6.8636363636363598</v>
      </c>
      <c r="V25" s="10" t="s">
        <v>71</v>
      </c>
      <c r="W25" s="10" t="s">
        <v>71</v>
      </c>
      <c r="X25" s="10" t="s">
        <v>71</v>
      </c>
      <c r="Y25" s="10" t="s">
        <v>71</v>
      </c>
      <c r="Z25" s="10" t="s">
        <v>71</v>
      </c>
      <c r="AA25" s="10" t="s">
        <v>71</v>
      </c>
      <c r="AB25" s="10" t="s">
        <v>71</v>
      </c>
      <c r="AC25" s="10" t="s">
        <v>71</v>
      </c>
      <c r="AD25" s="10" t="s">
        <v>71</v>
      </c>
      <c r="AE25" s="10" t="s">
        <v>71</v>
      </c>
      <c r="AF25" s="10" t="s">
        <v>71</v>
      </c>
      <c r="AG25" s="10" t="s">
        <v>71</v>
      </c>
      <c r="AH25" s="10" t="s">
        <v>71</v>
      </c>
      <c r="AI25" s="10" t="s">
        <v>71</v>
      </c>
      <c r="AJ25" s="10" t="s">
        <v>71</v>
      </c>
      <c r="AK25" s="10" t="s">
        <v>71</v>
      </c>
      <c r="AL25" s="10" t="s">
        <v>71</v>
      </c>
      <c r="AM25" s="10" t="s">
        <v>71</v>
      </c>
      <c r="AN25" s="10" t="s">
        <v>71</v>
      </c>
      <c r="AO25" s="10" t="s">
        <v>71</v>
      </c>
    </row>
  </sheetData>
  <conditionalFormatting sqref="A12">
    <cfRule type="colorScale" priority="4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4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4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4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4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:XFD10 A4:A10">
    <cfRule type="colorScale" priority="4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3:XFD17 A3:A17">
    <cfRule type="colorScale" priority="4186">
      <colorScale>
        <cfvo type="num" val="4"/>
        <cfvo type="num" val="9"/>
        <color theme="2" tint="-9.9978637043366805E-2"/>
        <color theme="2" tint="-0.499984740745262"/>
      </colorScale>
    </cfRule>
    <cfRule type="colorScale" priority="4201">
      <colorScale>
        <cfvo type="num" val="1"/>
        <cfvo type="num" val="9"/>
        <color rgb="FFFF7128"/>
        <color rgb="FFFFEF9C"/>
      </colorScale>
    </cfRule>
  </conditionalFormatting>
  <conditionalFormatting sqref="AP4:XFD4 A4">
    <cfRule type="colorScale" priority="4200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:XFD17 A4:A17">
    <cfRule type="colorScale" priority="4199">
      <colorScale>
        <cfvo type="num" val="1"/>
        <cfvo type="num" val="9"/>
        <color rgb="FFFF7128"/>
        <color rgb="FFFFEF9C"/>
      </colorScale>
    </cfRule>
  </conditionalFormatting>
  <conditionalFormatting sqref="AP5:XFD5 A5">
    <cfRule type="colorScale" priority="419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5:XFD5">
    <cfRule type="colorScale" priority="419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6:XFD6 A6">
    <cfRule type="colorScale" priority="419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6:XFD6">
    <cfRule type="colorScale" priority="419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7:XFD7 A7">
    <cfRule type="colorScale" priority="419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7:XFD7">
    <cfRule type="colorScale" priority="4190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:XFD4">
    <cfRule type="colorScale" priority="418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8:XFD8 A8">
    <cfRule type="colorScale" priority="415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8:XFD8">
    <cfRule type="colorScale" priority="4150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9:XFD9 A9">
    <cfRule type="colorScale" priority="4130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9:XFD9">
    <cfRule type="colorScale" priority="412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0:XFD10 A10">
    <cfRule type="colorScale" priority="410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0:XFD10">
    <cfRule type="colorScale" priority="410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3:XFD3">
    <cfRule type="colorScale" priority="3787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3788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4086">
      <colorScale>
        <cfvo type="num" val="4"/>
        <cfvo type="num" val="9"/>
        <color rgb="FFFF7128"/>
        <color rgb="FFFFEF9C"/>
      </colorScale>
    </cfRule>
  </conditionalFormatting>
  <conditionalFormatting sqref="A4:XFD25">
    <cfRule type="colorScale" priority="4085">
      <colorScale>
        <cfvo type="num" val="4"/>
        <cfvo type="num" val="9"/>
        <color rgb="FFFF7128"/>
        <color rgb="FFFFEF9C"/>
      </colorScale>
    </cfRule>
  </conditionalFormatting>
  <conditionalFormatting sqref="A4:XFD4">
    <cfRule type="colorScale" priority="3782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3783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3784">
      <colorScale>
        <cfvo type="num" val="4"/>
        <cfvo type="num" val="9"/>
        <color rgb="FFFF7128"/>
        <color rgb="FFFFEF9C"/>
      </colorScale>
    </cfRule>
  </conditionalFormatting>
  <conditionalFormatting sqref="A5:XFD5">
    <cfRule type="colorScale" priority="3770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3771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3772">
      <colorScale>
        <cfvo type="num" val="4"/>
        <cfvo type="num" val="9"/>
        <color rgb="FFFF7128"/>
        <color rgb="FFFFEF9C"/>
      </colorScale>
    </cfRule>
  </conditionalFormatting>
  <conditionalFormatting sqref="A6:XFD6">
    <cfRule type="colorScale" priority="3741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3742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3743">
      <colorScale>
        <cfvo type="num" val="4"/>
        <cfvo type="num" val="9"/>
        <color rgb="FFFF7128"/>
        <color rgb="FFFFEF9C"/>
      </colorScale>
    </cfRule>
  </conditionalFormatting>
  <conditionalFormatting sqref="A7:XFD7">
    <cfRule type="colorScale" priority="3680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3681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3682">
      <colorScale>
        <cfvo type="num" val="4"/>
        <cfvo type="num" val="9"/>
        <color rgb="FFFF7128"/>
        <color rgb="FFFFEF9C"/>
      </colorScale>
    </cfRule>
  </conditionalFormatting>
  <conditionalFormatting sqref="A8:XFD8">
    <cfRule type="colorScale" priority="3566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3567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3568">
      <colorScale>
        <cfvo type="num" val="4"/>
        <cfvo type="num" val="9"/>
        <color rgb="FFFF7128"/>
        <color rgb="FFFFEF9C"/>
      </colorScale>
    </cfRule>
  </conditionalFormatting>
  <conditionalFormatting sqref="A9:XFD9">
    <cfRule type="colorScale" priority="3377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3378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3379">
      <colorScale>
        <cfvo type="num" val="4"/>
        <cfvo type="num" val="9"/>
        <color rgb="FFFF7128"/>
        <color rgb="FFFFEF9C"/>
      </colorScale>
    </cfRule>
  </conditionalFormatting>
  <conditionalFormatting sqref="A10:XFD10">
    <cfRule type="colorScale" priority="3091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3092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3093">
      <colorScale>
        <cfvo type="num" val="4"/>
        <cfvo type="num" val="9"/>
        <color rgb="FFFF7128"/>
        <color rgb="FFFFEF9C"/>
      </colorScale>
    </cfRule>
  </conditionalFormatting>
  <conditionalFormatting sqref="AP11:XFD11 A11">
    <cfRule type="colorScale" priority="30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1:XFD11 A11">
    <cfRule type="colorScale" priority="308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1:XFD11">
    <cfRule type="colorScale" priority="308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1:XFD11">
    <cfRule type="colorScale" priority="2685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2686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2687">
      <colorScale>
        <cfvo type="num" val="4"/>
        <cfvo type="num" val="9"/>
        <color rgb="FFFF7128"/>
        <color rgb="FFFFEF9C"/>
      </colorScale>
    </cfRule>
  </conditionalFormatting>
  <conditionalFormatting sqref="AP12:XFD12">
    <cfRule type="colorScale" priority="2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2:XFD12 A12">
    <cfRule type="colorScale" priority="268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2:XFD12">
    <cfRule type="colorScale" priority="268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2:XFD12">
    <cfRule type="colorScale" priority="2278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2279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2280">
      <colorScale>
        <cfvo type="num" val="4"/>
        <cfvo type="num" val="9"/>
        <color rgb="FFFF7128"/>
        <color rgb="FFFFEF9C"/>
      </colorScale>
    </cfRule>
  </conditionalFormatting>
  <conditionalFormatting sqref="AP13:XFD13">
    <cfRule type="colorScale" priority="2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3:XFD13 A13">
    <cfRule type="colorScale" priority="227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3:XFD13">
    <cfRule type="colorScale" priority="227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3:XFD13">
    <cfRule type="colorScale" priority="1870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871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872">
      <colorScale>
        <cfvo type="num" val="4"/>
        <cfvo type="num" val="9"/>
        <color rgb="FFFF7128"/>
        <color rgb="FFFFEF9C"/>
      </colorScale>
    </cfRule>
  </conditionalFormatting>
  <conditionalFormatting sqref="AP14:XFD14">
    <cfRule type="colorScale" priority="18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4:XFD14 A14">
    <cfRule type="colorScale" priority="186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4:XFD14">
    <cfRule type="colorScale" priority="186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4:XFD14">
    <cfRule type="colorScale" priority="1461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462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463">
      <colorScale>
        <cfvo type="num" val="4"/>
        <cfvo type="num" val="9"/>
        <color rgb="FFFF7128"/>
        <color rgb="FFFFEF9C"/>
      </colorScale>
    </cfRule>
  </conditionalFormatting>
  <conditionalFormatting sqref="AP15:XFD15">
    <cfRule type="colorScale" priority="1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5:XFD15 A15">
    <cfRule type="colorScale" priority="145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5:XFD15">
    <cfRule type="colorScale" priority="145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5:XFD15">
    <cfRule type="colorScale" priority="1051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052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053">
      <colorScale>
        <cfvo type="num" val="4"/>
        <cfvo type="num" val="9"/>
        <color rgb="FFFF7128"/>
        <color rgb="FFFFEF9C"/>
      </colorScale>
    </cfRule>
  </conditionalFormatting>
  <conditionalFormatting sqref="AP16:XFD16 A16">
    <cfRule type="colorScale" priority="10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6:XFD16 A16">
    <cfRule type="colorScale" priority="104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6:XFD16">
    <cfRule type="colorScale" priority="104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6:XFD16">
    <cfRule type="colorScale" priority="640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641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642">
      <colorScale>
        <cfvo type="num" val="4"/>
        <cfvo type="num" val="9"/>
        <color rgb="FFFF7128"/>
        <color rgb="FFFFEF9C"/>
      </colorScale>
    </cfRule>
  </conditionalFormatting>
  <conditionalFormatting sqref="AP17:XFD17">
    <cfRule type="colorScale" priority="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7:XFD17 A17">
    <cfRule type="colorScale" priority="63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7:XFD17">
    <cfRule type="colorScale" priority="63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7:XFD17">
    <cfRule type="colorScale" priority="228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229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230">
      <colorScale>
        <cfvo type="num" val="4"/>
        <cfvo type="num" val="9"/>
        <color rgb="FFFF7128"/>
        <color rgb="FFFFEF9C"/>
      </colorScale>
    </cfRule>
  </conditionalFormatting>
  <conditionalFormatting sqref="A18:XFD18">
    <cfRule type="colorScale" priority="211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212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213">
      <colorScale>
        <cfvo type="num" val="4"/>
        <cfvo type="num" val="9"/>
        <color rgb="FFFF7128"/>
        <color rgb="FFFFEF9C"/>
      </colorScale>
    </cfRule>
  </conditionalFormatting>
  <conditionalFormatting sqref="A19:XFD19">
    <cfRule type="colorScale" priority="193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94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95">
      <colorScale>
        <cfvo type="num" val="4"/>
        <cfvo type="num" val="9"/>
        <color rgb="FFFF7128"/>
        <color rgb="FFFFEF9C"/>
      </colorScale>
    </cfRule>
  </conditionalFormatting>
  <conditionalFormatting sqref="A20:XFD20">
    <cfRule type="colorScale" priority="174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75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76">
      <colorScale>
        <cfvo type="num" val="4"/>
        <cfvo type="num" val="9"/>
        <color rgb="FFFF7128"/>
        <color rgb="FFFFEF9C"/>
      </colorScale>
    </cfRule>
  </conditionalFormatting>
  <conditionalFormatting sqref="A21:XFD21">
    <cfRule type="colorScale" priority="154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55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56">
      <colorScale>
        <cfvo type="num" val="4"/>
        <cfvo type="num" val="9"/>
        <color rgb="FFFF7128"/>
        <color rgb="FFFFEF9C"/>
      </colorScale>
    </cfRule>
  </conditionalFormatting>
  <conditionalFormatting sqref="A22:XFD22">
    <cfRule type="colorScale" priority="133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34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35">
      <colorScale>
        <cfvo type="num" val="4"/>
        <cfvo type="num" val="9"/>
        <color rgb="FFFF7128"/>
        <color rgb="FFFFEF9C"/>
      </colorScale>
    </cfRule>
  </conditionalFormatting>
  <conditionalFormatting sqref="A23:XFD23">
    <cfRule type="colorScale" priority="111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112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113">
      <colorScale>
        <cfvo type="num" val="4"/>
        <cfvo type="num" val="9"/>
        <color rgb="FFFF7128"/>
        <color rgb="FFFFEF9C"/>
      </colorScale>
    </cfRule>
  </conditionalFormatting>
  <conditionalFormatting sqref="A24:XFD24">
    <cfRule type="colorScale" priority="88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89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90">
      <colorScale>
        <cfvo type="num" val="4"/>
        <cfvo type="num" val="9"/>
        <color rgb="FFFF7128"/>
        <color rgb="FFFFEF9C"/>
      </colorScale>
    </cfRule>
  </conditionalFormatting>
  <conditionalFormatting sqref="A25:XFD25">
    <cfRule type="colorScale" priority="64">
      <colorScale>
        <cfvo type="num" val="5"/>
        <cfvo type="num" val="7"/>
        <cfvo type="num" val="9"/>
        <color rgb="FFF8696B"/>
        <color rgb="FFFFEB84"/>
        <color rgb="FF63BE7B"/>
      </colorScale>
    </cfRule>
    <cfRule type="colorScale" priority="65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66">
      <colorScale>
        <cfvo type="num" val="4"/>
        <cfvo type="num" val="9"/>
        <color rgb="FFFF7128"/>
        <color rgb="FFFFEF9C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5"/>
  <sheetViews>
    <sheetView workbookViewId="0">
      <pane ySplit="1" topLeftCell="A2" activePane="bottomLeft" state="frozen"/>
      <selection pane="bottomLeft" activeCell="X7" sqref="X7"/>
    </sheetView>
  </sheetViews>
  <sheetFormatPr baseColWidth="10" defaultColWidth="8.83203125" defaultRowHeight="14" x14ac:dyDescent="0"/>
  <cols>
    <col min="1" max="1" width="40.6640625" bestFit="1" customWidth="1"/>
    <col min="2" max="7" width="4" bestFit="1" customWidth="1"/>
    <col min="8" max="8" width="3.5" bestFit="1" customWidth="1"/>
    <col min="9" max="10" width="4" bestFit="1" customWidth="1"/>
    <col min="11" max="11" width="3.5" bestFit="1" customWidth="1"/>
    <col min="12" max="12" width="4" bestFit="1" customWidth="1"/>
    <col min="13" max="13" width="3.5" bestFit="1" customWidth="1"/>
    <col min="14" max="28" width="4" bestFit="1" customWidth="1"/>
    <col min="29" max="29" width="3.5" bestFit="1" customWidth="1"/>
    <col min="30" max="37" width="4" bestFit="1" customWidth="1"/>
    <col min="38" max="38" width="3.5" bestFit="1" customWidth="1"/>
    <col min="39" max="41" width="4" bestFit="1" customWidth="1"/>
  </cols>
  <sheetData>
    <row r="1" spans="1:41" s="1" customFormat="1">
      <c r="A1" s="4" t="s">
        <v>0</v>
      </c>
      <c r="B1" s="1">
        <v>440</v>
      </c>
      <c r="C1" s="1">
        <v>241</v>
      </c>
      <c r="D1" s="1">
        <v>347</v>
      </c>
      <c r="E1" s="1">
        <v>628</v>
      </c>
      <c r="F1" s="1">
        <v>141</v>
      </c>
      <c r="G1" s="1">
        <v>179</v>
      </c>
      <c r="H1" s="1">
        <v>26</v>
      </c>
      <c r="I1" s="1">
        <v>688</v>
      </c>
      <c r="J1" s="1">
        <v>329</v>
      </c>
      <c r="K1" s="1">
        <v>19</v>
      </c>
      <c r="L1" s="1">
        <v>132</v>
      </c>
      <c r="M1" s="1">
        <v>47</v>
      </c>
      <c r="N1" s="1">
        <v>743</v>
      </c>
      <c r="O1" s="1">
        <v>162</v>
      </c>
      <c r="P1" s="1">
        <v>532</v>
      </c>
      <c r="Q1" s="1">
        <v>620</v>
      </c>
      <c r="R1" s="1">
        <v>378</v>
      </c>
      <c r="S1" s="1">
        <v>568</v>
      </c>
      <c r="T1" s="1">
        <v>663</v>
      </c>
      <c r="U1" s="1">
        <v>585</v>
      </c>
      <c r="V1" s="1">
        <v>188</v>
      </c>
      <c r="W1" s="1">
        <v>315</v>
      </c>
      <c r="X1" s="1">
        <v>725</v>
      </c>
      <c r="Y1" s="1">
        <v>102</v>
      </c>
      <c r="Z1" s="1">
        <v>113</v>
      </c>
      <c r="AA1" s="1">
        <v>167</v>
      </c>
      <c r="AB1" s="1">
        <v>215</v>
      </c>
      <c r="AC1" s="1">
        <v>84</v>
      </c>
      <c r="AD1" s="1">
        <v>539</v>
      </c>
      <c r="AE1" s="1">
        <v>175</v>
      </c>
      <c r="AF1" s="1">
        <v>180</v>
      </c>
      <c r="AG1" s="1">
        <v>482</v>
      </c>
      <c r="AH1" s="1">
        <v>176</v>
      </c>
      <c r="AI1" s="1">
        <v>655</v>
      </c>
      <c r="AJ1" s="1">
        <v>670</v>
      </c>
      <c r="AK1" s="1">
        <v>305</v>
      </c>
      <c r="AL1" s="1">
        <v>52</v>
      </c>
      <c r="AM1" s="1">
        <v>605</v>
      </c>
      <c r="AN1" s="1">
        <v>643</v>
      </c>
      <c r="AO1" s="1">
        <v>510</v>
      </c>
    </row>
    <row r="2" spans="1:41">
      <c r="A2" s="3" t="s">
        <v>70</v>
      </c>
    </row>
    <row r="3" spans="1:41">
      <c r="A3" s="2" t="s">
        <v>3</v>
      </c>
      <c r="B3" s="10">
        <v>4.0217386956521697</v>
      </c>
      <c r="C3" s="10">
        <v>4.0384615384615401</v>
      </c>
      <c r="D3" s="10" t="s">
        <v>71</v>
      </c>
      <c r="E3" s="10" t="s">
        <v>71</v>
      </c>
      <c r="F3" s="10" t="s">
        <v>71</v>
      </c>
      <c r="G3" s="10" t="s">
        <v>71</v>
      </c>
      <c r="H3" s="10" t="s">
        <v>71</v>
      </c>
      <c r="I3" s="10" t="s">
        <v>71</v>
      </c>
      <c r="J3" s="10" t="s">
        <v>71</v>
      </c>
      <c r="K3" s="10" t="s">
        <v>71</v>
      </c>
      <c r="L3" s="10" t="s">
        <v>71</v>
      </c>
      <c r="M3" s="10" t="s">
        <v>71</v>
      </c>
      <c r="N3" s="10" t="s">
        <v>71</v>
      </c>
      <c r="O3" s="10" t="s">
        <v>71</v>
      </c>
      <c r="P3" s="10" t="s">
        <v>71</v>
      </c>
      <c r="Q3" s="10" t="s">
        <v>71</v>
      </c>
      <c r="R3" s="10" t="s">
        <v>71</v>
      </c>
      <c r="S3" s="10" t="s">
        <v>71</v>
      </c>
      <c r="T3" s="10" t="s">
        <v>71</v>
      </c>
      <c r="U3" s="10" t="s">
        <v>71</v>
      </c>
      <c r="V3" s="10" t="s">
        <v>71</v>
      </c>
      <c r="W3" s="10" t="s">
        <v>71</v>
      </c>
      <c r="X3" s="10" t="s">
        <v>71</v>
      </c>
      <c r="Y3" s="10" t="s">
        <v>71</v>
      </c>
      <c r="Z3" s="10" t="s">
        <v>71</v>
      </c>
      <c r="AA3" s="10" t="s">
        <v>71</v>
      </c>
      <c r="AB3" s="10" t="s">
        <v>71</v>
      </c>
      <c r="AC3" s="10" t="s">
        <v>71</v>
      </c>
      <c r="AD3" s="10" t="s">
        <v>71</v>
      </c>
      <c r="AE3" s="10" t="s">
        <v>71</v>
      </c>
      <c r="AF3" s="10" t="s">
        <v>71</v>
      </c>
      <c r="AG3" s="10" t="s">
        <v>71</v>
      </c>
      <c r="AH3" s="10" t="s">
        <v>71</v>
      </c>
      <c r="AI3" s="10" t="s">
        <v>71</v>
      </c>
      <c r="AJ3" s="10" t="s">
        <v>71</v>
      </c>
      <c r="AK3" s="10" t="s">
        <v>71</v>
      </c>
      <c r="AL3" s="10" t="s">
        <v>71</v>
      </c>
      <c r="AM3" s="10" t="s">
        <v>71</v>
      </c>
      <c r="AN3" s="10" t="s">
        <v>71</v>
      </c>
      <c r="AO3" s="10" t="s">
        <v>71</v>
      </c>
    </row>
    <row r="4" spans="1:41" s="10" customFormat="1">
      <c r="A4" s="5" t="s">
        <v>6</v>
      </c>
      <c r="B4" s="10">
        <v>4</v>
      </c>
      <c r="C4" s="10">
        <v>4.0263157894736796</v>
      </c>
      <c r="D4" s="10">
        <v>4.0625</v>
      </c>
      <c r="E4" s="10" t="s">
        <v>71</v>
      </c>
      <c r="F4" s="10" t="s">
        <v>71</v>
      </c>
      <c r="G4" s="10" t="s">
        <v>71</v>
      </c>
      <c r="H4" s="10" t="s">
        <v>71</v>
      </c>
      <c r="I4" s="10" t="s">
        <v>71</v>
      </c>
      <c r="J4" s="10" t="s">
        <v>71</v>
      </c>
      <c r="K4" s="10" t="s">
        <v>71</v>
      </c>
      <c r="L4" s="10" t="s">
        <v>71</v>
      </c>
      <c r="M4" s="10" t="s">
        <v>71</v>
      </c>
      <c r="N4" s="10" t="s">
        <v>71</v>
      </c>
      <c r="O4" s="10" t="s">
        <v>71</v>
      </c>
      <c r="P4" s="10" t="s">
        <v>71</v>
      </c>
      <c r="Q4" s="10" t="s">
        <v>71</v>
      </c>
      <c r="R4" s="10" t="s">
        <v>71</v>
      </c>
      <c r="S4" s="10" t="s">
        <v>71</v>
      </c>
      <c r="T4" s="10" t="s">
        <v>71</v>
      </c>
      <c r="U4" s="10" t="s">
        <v>71</v>
      </c>
      <c r="V4" s="10">
        <v>4.05</v>
      </c>
      <c r="W4" s="10" t="s">
        <v>71</v>
      </c>
      <c r="X4" s="10" t="s">
        <v>71</v>
      </c>
      <c r="Y4" s="10" t="s">
        <v>71</v>
      </c>
      <c r="Z4" s="10" t="s">
        <v>71</v>
      </c>
      <c r="AA4" s="10" t="s">
        <v>71</v>
      </c>
      <c r="AB4" s="10" t="s">
        <v>71</v>
      </c>
      <c r="AC4" s="10" t="s">
        <v>71</v>
      </c>
      <c r="AD4" s="10" t="s">
        <v>71</v>
      </c>
      <c r="AE4" s="10" t="s">
        <v>71</v>
      </c>
      <c r="AF4" s="10" t="s">
        <v>71</v>
      </c>
      <c r="AG4" s="10" t="s">
        <v>71</v>
      </c>
      <c r="AH4" s="10" t="s">
        <v>71</v>
      </c>
      <c r="AI4" s="10" t="s">
        <v>71</v>
      </c>
      <c r="AJ4" s="10" t="s">
        <v>71</v>
      </c>
      <c r="AK4" s="10" t="s">
        <v>71</v>
      </c>
      <c r="AL4" s="10" t="s">
        <v>71</v>
      </c>
      <c r="AM4" s="10" t="s">
        <v>71</v>
      </c>
      <c r="AN4" s="10" t="s">
        <v>71</v>
      </c>
      <c r="AO4" s="10" t="s">
        <v>71</v>
      </c>
    </row>
    <row r="5" spans="1:41" s="10" customFormat="1">
      <c r="A5" s="5" t="s">
        <v>9</v>
      </c>
      <c r="B5" s="10">
        <v>4.0192307692307701</v>
      </c>
      <c r="C5" s="10">
        <v>4</v>
      </c>
      <c r="D5" s="10" t="s">
        <v>71</v>
      </c>
      <c r="E5" s="10" t="s">
        <v>71</v>
      </c>
      <c r="F5" s="10" t="s">
        <v>71</v>
      </c>
      <c r="G5" s="10" t="s">
        <v>71</v>
      </c>
      <c r="H5" s="10" t="s">
        <v>71</v>
      </c>
      <c r="I5" s="10" t="s">
        <v>71</v>
      </c>
      <c r="J5" s="10" t="s">
        <v>71</v>
      </c>
      <c r="K5" s="10" t="s">
        <v>71</v>
      </c>
      <c r="L5" s="10" t="s">
        <v>71</v>
      </c>
      <c r="M5" s="10" t="s">
        <v>71</v>
      </c>
      <c r="N5" s="10" t="s">
        <v>71</v>
      </c>
      <c r="O5" s="10" t="s">
        <v>71</v>
      </c>
      <c r="P5" s="10" t="s">
        <v>71</v>
      </c>
      <c r="Q5" s="10" t="s">
        <v>71</v>
      </c>
      <c r="R5" s="10" t="s">
        <v>71</v>
      </c>
      <c r="S5" s="10" t="s">
        <v>71</v>
      </c>
      <c r="T5" s="10" t="s">
        <v>71</v>
      </c>
      <c r="U5" s="10" t="s">
        <v>71</v>
      </c>
      <c r="V5" s="10" t="s">
        <v>71</v>
      </c>
      <c r="W5" s="10" t="s">
        <v>71</v>
      </c>
      <c r="X5" s="10" t="s">
        <v>71</v>
      </c>
      <c r="Y5" s="10" t="s">
        <v>71</v>
      </c>
      <c r="Z5" s="10" t="s">
        <v>71</v>
      </c>
      <c r="AA5" s="10" t="s">
        <v>71</v>
      </c>
      <c r="AB5" s="10" t="s">
        <v>71</v>
      </c>
      <c r="AC5" s="10" t="s">
        <v>71</v>
      </c>
      <c r="AD5" s="10" t="s">
        <v>71</v>
      </c>
      <c r="AE5" s="10" t="s">
        <v>71</v>
      </c>
      <c r="AF5" s="10" t="s">
        <v>71</v>
      </c>
      <c r="AG5" s="10" t="s">
        <v>71</v>
      </c>
      <c r="AH5" s="10" t="s">
        <v>71</v>
      </c>
      <c r="AI5" s="10" t="s">
        <v>71</v>
      </c>
      <c r="AJ5" s="10" t="s">
        <v>71</v>
      </c>
      <c r="AK5" s="10" t="s">
        <v>71</v>
      </c>
      <c r="AL5" s="10" t="s">
        <v>71</v>
      </c>
      <c r="AM5" s="10" t="s">
        <v>71</v>
      </c>
      <c r="AN5" s="10" t="s">
        <v>71</v>
      </c>
      <c r="AO5" s="10" t="s">
        <v>71</v>
      </c>
    </row>
    <row r="6" spans="1:41" s="10" customFormat="1">
      <c r="A6" s="5" t="s">
        <v>12</v>
      </c>
      <c r="B6" s="10">
        <v>3.5384615384615401</v>
      </c>
      <c r="C6" s="10" t="s">
        <v>71</v>
      </c>
      <c r="D6" s="10" t="s">
        <v>71</v>
      </c>
      <c r="E6" s="10" t="s">
        <v>71</v>
      </c>
      <c r="F6" s="10" t="s">
        <v>71</v>
      </c>
      <c r="G6" s="10" t="s">
        <v>71</v>
      </c>
      <c r="H6" s="10" t="s">
        <v>71</v>
      </c>
      <c r="I6" s="10" t="s">
        <v>71</v>
      </c>
      <c r="J6" s="10" t="s">
        <v>71</v>
      </c>
      <c r="K6" s="10" t="s">
        <v>71</v>
      </c>
      <c r="L6" s="10" t="s">
        <v>71</v>
      </c>
      <c r="M6" s="10" t="s">
        <v>71</v>
      </c>
      <c r="N6" s="10" t="s">
        <v>71</v>
      </c>
      <c r="O6" s="10" t="s">
        <v>71</v>
      </c>
      <c r="P6" s="10" t="s">
        <v>71</v>
      </c>
      <c r="Q6" s="10" t="s">
        <v>71</v>
      </c>
      <c r="R6" s="10" t="s">
        <v>71</v>
      </c>
      <c r="S6" s="10" t="s">
        <v>71</v>
      </c>
      <c r="T6" s="10" t="s">
        <v>71</v>
      </c>
      <c r="U6" s="10" t="s">
        <v>71</v>
      </c>
      <c r="V6" s="10" t="s">
        <v>71</v>
      </c>
      <c r="W6" s="10" t="s">
        <v>71</v>
      </c>
      <c r="X6" s="10" t="s">
        <v>71</v>
      </c>
      <c r="Y6" s="10" t="s">
        <v>71</v>
      </c>
      <c r="Z6" s="10" t="s">
        <v>71</v>
      </c>
      <c r="AA6" s="10" t="s">
        <v>71</v>
      </c>
      <c r="AB6" s="10" t="s">
        <v>71</v>
      </c>
      <c r="AC6" s="10" t="s">
        <v>71</v>
      </c>
      <c r="AD6" s="10" t="s">
        <v>71</v>
      </c>
      <c r="AE6" s="10" t="s">
        <v>71</v>
      </c>
      <c r="AF6" s="10" t="s">
        <v>71</v>
      </c>
      <c r="AG6" s="10" t="s">
        <v>71</v>
      </c>
      <c r="AH6" s="10" t="s">
        <v>71</v>
      </c>
      <c r="AI6" s="10" t="s">
        <v>71</v>
      </c>
      <c r="AJ6" s="10" t="s">
        <v>71</v>
      </c>
      <c r="AK6" s="10" t="s">
        <v>71</v>
      </c>
      <c r="AL6" s="10" t="s">
        <v>71</v>
      </c>
      <c r="AM6" s="10" t="s">
        <v>71</v>
      </c>
      <c r="AN6" s="10" t="s">
        <v>71</v>
      </c>
      <c r="AO6" s="10" t="s">
        <v>71</v>
      </c>
    </row>
    <row r="7" spans="1:41" s="10" customFormat="1">
      <c r="A7" s="5" t="s">
        <v>15</v>
      </c>
      <c r="B7" s="10">
        <v>4</v>
      </c>
      <c r="C7" s="10" t="s">
        <v>71</v>
      </c>
      <c r="D7" s="10" t="s">
        <v>71</v>
      </c>
      <c r="E7" s="10" t="s">
        <v>71</v>
      </c>
      <c r="F7" s="10" t="s">
        <v>71</v>
      </c>
      <c r="G7" s="10" t="s">
        <v>71</v>
      </c>
      <c r="H7" s="10" t="s">
        <v>71</v>
      </c>
      <c r="I7" s="10" t="s">
        <v>71</v>
      </c>
      <c r="J7" s="10" t="s">
        <v>71</v>
      </c>
      <c r="K7" s="10" t="s">
        <v>71</v>
      </c>
      <c r="L7" s="10" t="s">
        <v>71</v>
      </c>
      <c r="M7" s="10" t="s">
        <v>71</v>
      </c>
      <c r="N7" s="10" t="s">
        <v>71</v>
      </c>
      <c r="O7" s="10" t="s">
        <v>71</v>
      </c>
      <c r="P7" s="10" t="s">
        <v>71</v>
      </c>
      <c r="Q7" s="10" t="s">
        <v>71</v>
      </c>
      <c r="R7" s="10" t="s">
        <v>71</v>
      </c>
      <c r="S7" s="10" t="s">
        <v>71</v>
      </c>
      <c r="T7" s="10" t="s">
        <v>71</v>
      </c>
      <c r="U7" s="10" t="s">
        <v>71</v>
      </c>
      <c r="V7" s="10" t="s">
        <v>71</v>
      </c>
      <c r="W7" s="10" t="s">
        <v>71</v>
      </c>
      <c r="X7" s="10" t="s">
        <v>71</v>
      </c>
      <c r="Y7" s="10" t="s">
        <v>71</v>
      </c>
      <c r="Z7" s="10" t="s">
        <v>71</v>
      </c>
      <c r="AA7" s="10" t="s">
        <v>71</v>
      </c>
      <c r="AB7" s="10" t="s">
        <v>71</v>
      </c>
      <c r="AC7" s="10" t="s">
        <v>71</v>
      </c>
      <c r="AD7" s="10" t="s">
        <v>71</v>
      </c>
      <c r="AE7" s="10" t="s">
        <v>71</v>
      </c>
      <c r="AF7" s="10" t="s">
        <v>71</v>
      </c>
      <c r="AG7" s="10" t="s">
        <v>71</v>
      </c>
      <c r="AH7" s="10" t="s">
        <v>71</v>
      </c>
      <c r="AI7" s="10" t="s">
        <v>71</v>
      </c>
      <c r="AJ7" s="10" t="s">
        <v>71</v>
      </c>
      <c r="AK7" s="10" t="s">
        <v>71</v>
      </c>
      <c r="AL7" s="10" t="s">
        <v>71</v>
      </c>
      <c r="AM7" s="10" t="s">
        <v>71</v>
      </c>
      <c r="AN7" s="10" t="s">
        <v>71</v>
      </c>
      <c r="AO7" s="10" t="s">
        <v>71</v>
      </c>
    </row>
    <row r="8" spans="1:41" s="10" customFormat="1">
      <c r="A8" s="5" t="s">
        <v>18</v>
      </c>
      <c r="B8" s="10">
        <v>3.93333333333333</v>
      </c>
      <c r="C8" s="10" t="s">
        <v>71</v>
      </c>
      <c r="D8" s="10" t="s">
        <v>71</v>
      </c>
      <c r="E8" s="10" t="s">
        <v>71</v>
      </c>
      <c r="F8" s="10" t="s">
        <v>71</v>
      </c>
      <c r="G8" s="10" t="s">
        <v>71</v>
      </c>
      <c r="H8" s="10" t="s">
        <v>71</v>
      </c>
      <c r="I8" s="10" t="s">
        <v>71</v>
      </c>
      <c r="J8" s="10" t="s">
        <v>71</v>
      </c>
      <c r="K8" s="10" t="s">
        <v>71</v>
      </c>
      <c r="L8" s="10" t="s">
        <v>71</v>
      </c>
      <c r="M8" s="10" t="s">
        <v>71</v>
      </c>
      <c r="N8" s="10" t="s">
        <v>71</v>
      </c>
      <c r="O8" s="10" t="s">
        <v>71</v>
      </c>
      <c r="P8" s="10" t="s">
        <v>71</v>
      </c>
      <c r="Q8" s="10" t="s">
        <v>71</v>
      </c>
      <c r="R8" s="10" t="s">
        <v>71</v>
      </c>
      <c r="S8" s="10" t="s">
        <v>71</v>
      </c>
      <c r="T8" s="10" t="s">
        <v>71</v>
      </c>
      <c r="U8" s="10" t="s">
        <v>71</v>
      </c>
      <c r="V8" s="10" t="s">
        <v>71</v>
      </c>
      <c r="W8" s="10" t="s">
        <v>71</v>
      </c>
      <c r="X8" s="10" t="s">
        <v>71</v>
      </c>
      <c r="Y8" s="10" t="s">
        <v>71</v>
      </c>
      <c r="Z8" s="10" t="s">
        <v>71</v>
      </c>
      <c r="AA8" s="10" t="s">
        <v>71</v>
      </c>
      <c r="AB8" s="10" t="s">
        <v>71</v>
      </c>
      <c r="AC8" s="10" t="s">
        <v>71</v>
      </c>
      <c r="AD8" s="10" t="s">
        <v>71</v>
      </c>
      <c r="AE8" s="10" t="s">
        <v>71</v>
      </c>
      <c r="AF8" s="10" t="s">
        <v>71</v>
      </c>
      <c r="AG8" s="10" t="s">
        <v>71</v>
      </c>
      <c r="AH8" s="10" t="s">
        <v>71</v>
      </c>
      <c r="AI8" s="10" t="s">
        <v>71</v>
      </c>
      <c r="AJ8" s="10" t="s">
        <v>71</v>
      </c>
      <c r="AK8" s="10" t="s">
        <v>71</v>
      </c>
      <c r="AL8" s="10" t="s">
        <v>71</v>
      </c>
      <c r="AM8" s="10" t="s">
        <v>71</v>
      </c>
      <c r="AN8" s="10" t="s">
        <v>71</v>
      </c>
      <c r="AO8" s="10" t="s">
        <v>71</v>
      </c>
    </row>
    <row r="9" spans="1:41" s="10" customFormat="1">
      <c r="A9" s="5" t="s">
        <v>21</v>
      </c>
      <c r="B9" s="10">
        <v>4.0952380952380896</v>
      </c>
      <c r="C9" s="10">
        <v>4</v>
      </c>
      <c r="D9" s="10">
        <v>4.3235294117647101</v>
      </c>
      <c r="E9" s="10">
        <v>4</v>
      </c>
      <c r="F9" s="10" t="s">
        <v>71</v>
      </c>
      <c r="G9" s="10" t="s">
        <v>71</v>
      </c>
      <c r="H9" s="10" t="s">
        <v>71</v>
      </c>
      <c r="I9" s="10" t="s">
        <v>71</v>
      </c>
      <c r="J9" s="10" t="s">
        <v>71</v>
      </c>
      <c r="K9" s="10" t="s">
        <v>71</v>
      </c>
      <c r="L9" s="10" t="s">
        <v>71</v>
      </c>
      <c r="M9" s="10" t="s">
        <v>71</v>
      </c>
      <c r="N9" s="10" t="s">
        <v>71</v>
      </c>
      <c r="O9" s="10" t="s">
        <v>71</v>
      </c>
      <c r="P9" s="10" t="s">
        <v>71</v>
      </c>
      <c r="Q9" s="10" t="s">
        <v>71</v>
      </c>
      <c r="R9" s="10" t="s">
        <v>71</v>
      </c>
      <c r="S9" s="10" t="s">
        <v>71</v>
      </c>
      <c r="T9" s="10" t="s">
        <v>71</v>
      </c>
      <c r="U9" s="10" t="s">
        <v>71</v>
      </c>
      <c r="V9" s="10" t="s">
        <v>71</v>
      </c>
      <c r="W9" s="10" t="s">
        <v>71</v>
      </c>
      <c r="X9" s="10" t="s">
        <v>71</v>
      </c>
      <c r="Y9" s="10" t="s">
        <v>71</v>
      </c>
      <c r="Z9" s="10" t="s">
        <v>71</v>
      </c>
      <c r="AA9" s="10" t="s">
        <v>71</v>
      </c>
      <c r="AB9" s="10" t="s">
        <v>71</v>
      </c>
      <c r="AC9" s="10" t="s">
        <v>71</v>
      </c>
      <c r="AD9" s="10" t="s">
        <v>71</v>
      </c>
      <c r="AE9" s="10" t="s">
        <v>71</v>
      </c>
      <c r="AF9" s="10" t="s">
        <v>71</v>
      </c>
      <c r="AG9" s="10" t="s">
        <v>71</v>
      </c>
      <c r="AH9" s="10" t="s">
        <v>71</v>
      </c>
      <c r="AI9" s="10" t="s">
        <v>71</v>
      </c>
      <c r="AJ9" s="10" t="s">
        <v>71</v>
      </c>
      <c r="AK9" s="10" t="s">
        <v>71</v>
      </c>
      <c r="AL9" s="10" t="s">
        <v>71</v>
      </c>
      <c r="AM9" s="10" t="s">
        <v>71</v>
      </c>
      <c r="AN9" s="10" t="s">
        <v>71</v>
      </c>
      <c r="AO9" s="10" t="s">
        <v>71</v>
      </c>
    </row>
    <row r="10" spans="1:41" s="10" customFormat="1">
      <c r="A10" s="5" t="s">
        <v>24</v>
      </c>
      <c r="B10" s="10">
        <v>4</v>
      </c>
      <c r="C10" s="10" t="s">
        <v>71</v>
      </c>
      <c r="D10" s="10" t="s">
        <v>71</v>
      </c>
      <c r="E10" s="10" t="s">
        <v>71</v>
      </c>
      <c r="F10" s="10" t="s">
        <v>71</v>
      </c>
      <c r="G10" s="10" t="s">
        <v>71</v>
      </c>
      <c r="H10" s="10" t="s">
        <v>71</v>
      </c>
      <c r="I10" s="10" t="s">
        <v>71</v>
      </c>
      <c r="J10" s="10" t="s">
        <v>71</v>
      </c>
      <c r="K10" s="10" t="s">
        <v>71</v>
      </c>
      <c r="L10" s="10" t="s">
        <v>71</v>
      </c>
      <c r="M10" s="10" t="s">
        <v>71</v>
      </c>
      <c r="N10" s="10" t="s">
        <v>71</v>
      </c>
      <c r="O10" s="10" t="s">
        <v>71</v>
      </c>
      <c r="P10" s="10" t="s">
        <v>71</v>
      </c>
      <c r="Q10" s="10" t="s">
        <v>71</v>
      </c>
      <c r="R10" s="10" t="s">
        <v>71</v>
      </c>
      <c r="S10" s="10" t="s">
        <v>71</v>
      </c>
      <c r="T10" s="10" t="s">
        <v>71</v>
      </c>
      <c r="U10" s="10" t="s">
        <v>71</v>
      </c>
      <c r="V10" s="10" t="s">
        <v>71</v>
      </c>
      <c r="W10" s="10" t="s">
        <v>71</v>
      </c>
      <c r="X10" s="10" t="s">
        <v>71</v>
      </c>
      <c r="Y10" s="10" t="s">
        <v>71</v>
      </c>
      <c r="Z10" s="10" t="s">
        <v>71</v>
      </c>
      <c r="AA10" s="10" t="s">
        <v>71</v>
      </c>
      <c r="AB10" s="10" t="s">
        <v>71</v>
      </c>
      <c r="AC10" s="10" t="s">
        <v>71</v>
      </c>
      <c r="AD10" s="10" t="s">
        <v>71</v>
      </c>
      <c r="AE10" s="10" t="s">
        <v>71</v>
      </c>
      <c r="AF10" s="10" t="s">
        <v>71</v>
      </c>
      <c r="AG10" s="10">
        <v>4</v>
      </c>
      <c r="AH10" s="10" t="s">
        <v>71</v>
      </c>
      <c r="AI10" s="10" t="s">
        <v>71</v>
      </c>
      <c r="AJ10" s="10" t="s">
        <v>71</v>
      </c>
      <c r="AK10" s="10" t="s">
        <v>71</v>
      </c>
      <c r="AL10" s="10" t="s">
        <v>71</v>
      </c>
      <c r="AM10" s="10" t="s">
        <v>71</v>
      </c>
      <c r="AN10" s="10" t="s">
        <v>71</v>
      </c>
      <c r="AO10" s="10" t="s">
        <v>71</v>
      </c>
    </row>
    <row r="11" spans="1:41" s="10" customFormat="1">
      <c r="A11" s="5" t="s">
        <v>27</v>
      </c>
      <c r="B11" s="10">
        <v>4.0714285714285703</v>
      </c>
      <c r="C11" s="10">
        <v>4</v>
      </c>
      <c r="D11" s="10" t="s">
        <v>71</v>
      </c>
      <c r="E11" s="10" t="s">
        <v>71</v>
      </c>
      <c r="F11" s="10" t="s">
        <v>71</v>
      </c>
      <c r="G11" s="10" t="s">
        <v>71</v>
      </c>
      <c r="H11" s="10">
        <v>4.3076923076923102</v>
      </c>
      <c r="I11" s="10" t="s">
        <v>71</v>
      </c>
      <c r="J11" s="10" t="s">
        <v>71</v>
      </c>
      <c r="K11" s="10" t="s">
        <v>71</v>
      </c>
      <c r="L11" s="10" t="s">
        <v>71</v>
      </c>
      <c r="M11" s="10" t="s">
        <v>71</v>
      </c>
      <c r="N11" s="10" t="s">
        <v>71</v>
      </c>
      <c r="O11" s="10" t="s">
        <v>71</v>
      </c>
      <c r="P11" s="10" t="s">
        <v>71</v>
      </c>
      <c r="Q11" s="10" t="s">
        <v>71</v>
      </c>
      <c r="R11" s="10" t="s">
        <v>71</v>
      </c>
      <c r="S11" s="10" t="s">
        <v>71</v>
      </c>
      <c r="T11" s="10" t="s">
        <v>71</v>
      </c>
      <c r="U11" s="10" t="s">
        <v>71</v>
      </c>
      <c r="V11" s="10" t="s">
        <v>71</v>
      </c>
      <c r="W11" s="10" t="s">
        <v>71</v>
      </c>
      <c r="X11" s="10" t="s">
        <v>71</v>
      </c>
      <c r="Y11" s="10" t="s">
        <v>71</v>
      </c>
      <c r="Z11" s="10" t="s">
        <v>71</v>
      </c>
      <c r="AA11" s="10" t="s">
        <v>71</v>
      </c>
      <c r="AB11" s="10" t="s">
        <v>71</v>
      </c>
      <c r="AC11" s="10" t="s">
        <v>71</v>
      </c>
      <c r="AD11" s="10" t="s">
        <v>71</v>
      </c>
      <c r="AE11" s="10" t="s">
        <v>71</v>
      </c>
      <c r="AF11" s="10" t="s">
        <v>71</v>
      </c>
      <c r="AG11" s="10" t="s">
        <v>71</v>
      </c>
      <c r="AH11" s="10" t="s">
        <v>71</v>
      </c>
      <c r="AI11" s="10" t="s">
        <v>71</v>
      </c>
      <c r="AJ11" s="10" t="s">
        <v>71</v>
      </c>
      <c r="AK11" s="10" t="s">
        <v>71</v>
      </c>
      <c r="AL11" s="10" t="s">
        <v>71</v>
      </c>
      <c r="AM11" s="10" t="s">
        <v>71</v>
      </c>
      <c r="AN11" s="10" t="s">
        <v>71</v>
      </c>
      <c r="AO11" s="10" t="s">
        <v>71</v>
      </c>
    </row>
    <row r="12" spans="1:41" s="10" customFormat="1">
      <c r="A12" s="5" t="s">
        <v>30</v>
      </c>
      <c r="B12" s="10">
        <v>4</v>
      </c>
      <c r="C12" s="10">
        <v>4</v>
      </c>
      <c r="D12" s="10" t="s">
        <v>71</v>
      </c>
      <c r="E12" s="10" t="s">
        <v>71</v>
      </c>
      <c r="F12" s="10" t="s">
        <v>71</v>
      </c>
      <c r="G12" s="10" t="s">
        <v>71</v>
      </c>
      <c r="H12" s="10">
        <v>4</v>
      </c>
      <c r="I12" s="10" t="s">
        <v>71</v>
      </c>
      <c r="J12" s="10" t="s">
        <v>71</v>
      </c>
      <c r="K12" s="10" t="s">
        <v>71</v>
      </c>
      <c r="L12" s="10" t="s">
        <v>71</v>
      </c>
      <c r="M12" s="10" t="s">
        <v>71</v>
      </c>
      <c r="N12" s="10" t="s">
        <v>71</v>
      </c>
      <c r="O12" s="10" t="s">
        <v>71</v>
      </c>
      <c r="P12" s="10" t="s">
        <v>71</v>
      </c>
      <c r="Q12" s="10" t="s">
        <v>71</v>
      </c>
      <c r="R12" s="10" t="s">
        <v>71</v>
      </c>
      <c r="S12" s="10" t="s">
        <v>71</v>
      </c>
      <c r="T12" s="10" t="s">
        <v>71</v>
      </c>
      <c r="U12" s="10" t="s">
        <v>71</v>
      </c>
      <c r="V12" s="10" t="s">
        <v>71</v>
      </c>
      <c r="W12" s="10" t="s">
        <v>71</v>
      </c>
      <c r="X12" s="10" t="s">
        <v>71</v>
      </c>
      <c r="Y12" s="10" t="s">
        <v>71</v>
      </c>
      <c r="Z12" s="10" t="s">
        <v>71</v>
      </c>
      <c r="AA12" s="10" t="s">
        <v>71</v>
      </c>
      <c r="AB12" s="10" t="s">
        <v>71</v>
      </c>
      <c r="AC12" s="10" t="s">
        <v>71</v>
      </c>
      <c r="AD12" s="10" t="s">
        <v>71</v>
      </c>
      <c r="AE12" s="10" t="s">
        <v>71</v>
      </c>
      <c r="AF12" s="10" t="s">
        <v>71</v>
      </c>
      <c r="AG12" s="10" t="s">
        <v>71</v>
      </c>
      <c r="AH12" s="10" t="s">
        <v>71</v>
      </c>
      <c r="AI12" s="10" t="s">
        <v>71</v>
      </c>
      <c r="AJ12" s="10" t="s">
        <v>71</v>
      </c>
      <c r="AK12" s="10" t="s">
        <v>71</v>
      </c>
      <c r="AL12" s="10" t="s">
        <v>71</v>
      </c>
      <c r="AM12" s="10" t="s">
        <v>71</v>
      </c>
      <c r="AN12" s="10" t="s">
        <v>71</v>
      </c>
      <c r="AO12" s="10" t="s">
        <v>71</v>
      </c>
    </row>
    <row r="13" spans="1:41" s="10" customFormat="1">
      <c r="A13" s="5" t="s">
        <v>33</v>
      </c>
      <c r="B13" s="10">
        <v>4</v>
      </c>
      <c r="C13" s="10" t="s">
        <v>71</v>
      </c>
      <c r="D13" s="10" t="s">
        <v>71</v>
      </c>
      <c r="E13" s="10" t="s">
        <v>71</v>
      </c>
      <c r="F13" s="10" t="s">
        <v>71</v>
      </c>
      <c r="G13" s="10" t="s">
        <v>71</v>
      </c>
      <c r="H13" s="10" t="s">
        <v>71</v>
      </c>
      <c r="I13" s="10" t="s">
        <v>71</v>
      </c>
      <c r="J13" s="10" t="s">
        <v>71</v>
      </c>
      <c r="K13" s="10" t="s">
        <v>71</v>
      </c>
      <c r="L13" s="10" t="s">
        <v>71</v>
      </c>
      <c r="M13" s="10" t="s">
        <v>71</v>
      </c>
      <c r="N13" s="10" t="s">
        <v>71</v>
      </c>
      <c r="O13" s="10" t="s">
        <v>71</v>
      </c>
      <c r="P13" s="10" t="s">
        <v>71</v>
      </c>
      <c r="Q13" s="10" t="s">
        <v>71</v>
      </c>
      <c r="R13" s="10" t="s">
        <v>71</v>
      </c>
      <c r="S13" s="10" t="s">
        <v>71</v>
      </c>
      <c r="T13" s="10" t="s">
        <v>71</v>
      </c>
      <c r="U13" s="10" t="s">
        <v>71</v>
      </c>
      <c r="V13" s="10" t="s">
        <v>71</v>
      </c>
      <c r="W13" s="10" t="s">
        <v>71</v>
      </c>
      <c r="X13" s="10" t="s">
        <v>71</v>
      </c>
      <c r="Y13" s="10" t="s">
        <v>71</v>
      </c>
      <c r="Z13" s="10" t="s">
        <v>71</v>
      </c>
      <c r="AA13" s="10" t="s">
        <v>71</v>
      </c>
      <c r="AB13" s="10" t="s">
        <v>71</v>
      </c>
      <c r="AC13" s="10" t="s">
        <v>71</v>
      </c>
      <c r="AD13" s="10" t="s">
        <v>71</v>
      </c>
      <c r="AE13" s="10" t="s">
        <v>71</v>
      </c>
      <c r="AF13" s="10" t="s">
        <v>71</v>
      </c>
      <c r="AG13" s="10" t="s">
        <v>71</v>
      </c>
      <c r="AH13" s="10" t="s">
        <v>71</v>
      </c>
      <c r="AI13" s="10" t="s">
        <v>71</v>
      </c>
      <c r="AJ13" s="10" t="s">
        <v>71</v>
      </c>
      <c r="AK13" s="10" t="s">
        <v>71</v>
      </c>
      <c r="AL13" s="10" t="s">
        <v>71</v>
      </c>
      <c r="AM13" s="10" t="s">
        <v>71</v>
      </c>
      <c r="AN13" s="10" t="s">
        <v>71</v>
      </c>
      <c r="AO13" s="10" t="s">
        <v>71</v>
      </c>
    </row>
    <row r="14" spans="1:41" s="10" customFormat="1">
      <c r="A14" s="5" t="s">
        <v>36</v>
      </c>
      <c r="B14" s="10">
        <v>4.1666666666666696</v>
      </c>
      <c r="C14" s="10" t="s">
        <v>71</v>
      </c>
      <c r="D14" s="10" t="s">
        <v>71</v>
      </c>
      <c r="E14" s="10" t="s">
        <v>71</v>
      </c>
      <c r="F14" s="10" t="s">
        <v>71</v>
      </c>
      <c r="G14" s="10" t="s">
        <v>71</v>
      </c>
      <c r="H14" s="10" t="s">
        <v>71</v>
      </c>
      <c r="I14" s="10" t="s">
        <v>71</v>
      </c>
      <c r="J14" s="10" t="s">
        <v>71</v>
      </c>
      <c r="K14" s="10" t="s">
        <v>71</v>
      </c>
      <c r="L14" s="10" t="s">
        <v>71</v>
      </c>
      <c r="M14" s="10" t="s">
        <v>71</v>
      </c>
      <c r="N14" s="10" t="s">
        <v>71</v>
      </c>
      <c r="O14" s="10" t="s">
        <v>71</v>
      </c>
      <c r="P14" s="10" t="s">
        <v>71</v>
      </c>
      <c r="Q14" s="10" t="s">
        <v>71</v>
      </c>
      <c r="R14" s="10" t="s">
        <v>71</v>
      </c>
      <c r="S14" s="10" t="s">
        <v>71</v>
      </c>
      <c r="T14" s="10" t="s">
        <v>71</v>
      </c>
      <c r="U14" s="10" t="s">
        <v>71</v>
      </c>
      <c r="V14" s="10" t="s">
        <v>71</v>
      </c>
      <c r="W14" s="10" t="s">
        <v>71</v>
      </c>
      <c r="X14" s="10" t="s">
        <v>71</v>
      </c>
      <c r="Y14" s="10" t="s">
        <v>71</v>
      </c>
      <c r="Z14" s="10" t="s">
        <v>71</v>
      </c>
      <c r="AA14" s="10" t="s">
        <v>71</v>
      </c>
      <c r="AB14" s="10" t="s">
        <v>71</v>
      </c>
      <c r="AC14" s="10" t="s">
        <v>71</v>
      </c>
      <c r="AD14" s="10" t="s">
        <v>71</v>
      </c>
      <c r="AE14" s="10" t="s">
        <v>71</v>
      </c>
      <c r="AF14" s="10" t="s">
        <v>71</v>
      </c>
      <c r="AG14" s="10" t="s">
        <v>71</v>
      </c>
      <c r="AH14" s="10" t="s">
        <v>71</v>
      </c>
      <c r="AI14" s="10" t="s">
        <v>71</v>
      </c>
      <c r="AJ14" s="10" t="s">
        <v>71</v>
      </c>
      <c r="AK14" s="10" t="s">
        <v>71</v>
      </c>
      <c r="AL14" s="10" t="s">
        <v>71</v>
      </c>
      <c r="AM14" s="10" t="s">
        <v>71</v>
      </c>
      <c r="AN14" s="10" t="s">
        <v>71</v>
      </c>
      <c r="AO14" s="10" t="s">
        <v>71</v>
      </c>
    </row>
    <row r="15" spans="1:41" s="10" customFormat="1">
      <c r="A15" s="5" t="s">
        <v>39</v>
      </c>
      <c r="B15" s="10">
        <v>4</v>
      </c>
      <c r="C15" s="10" t="s">
        <v>71</v>
      </c>
      <c r="D15" s="10" t="s">
        <v>71</v>
      </c>
      <c r="E15" s="10" t="s">
        <v>71</v>
      </c>
      <c r="F15" s="10" t="s">
        <v>71</v>
      </c>
      <c r="G15" s="10" t="s">
        <v>71</v>
      </c>
      <c r="H15" s="10" t="s">
        <v>71</v>
      </c>
      <c r="I15" s="10" t="s">
        <v>71</v>
      </c>
      <c r="J15" s="10" t="s">
        <v>71</v>
      </c>
      <c r="K15" s="10" t="s">
        <v>71</v>
      </c>
      <c r="L15" s="10" t="s">
        <v>71</v>
      </c>
      <c r="M15" s="10" t="s">
        <v>71</v>
      </c>
      <c r="N15" s="10" t="s">
        <v>71</v>
      </c>
      <c r="O15" s="10" t="s">
        <v>71</v>
      </c>
      <c r="P15" s="10" t="s">
        <v>71</v>
      </c>
      <c r="Q15" s="10" t="s">
        <v>71</v>
      </c>
      <c r="R15" s="10" t="s">
        <v>71</v>
      </c>
      <c r="S15" s="10" t="s">
        <v>71</v>
      </c>
      <c r="T15" s="10" t="s">
        <v>71</v>
      </c>
      <c r="U15" s="10" t="s">
        <v>71</v>
      </c>
      <c r="V15" s="10" t="s">
        <v>71</v>
      </c>
      <c r="W15" s="10" t="s">
        <v>71</v>
      </c>
      <c r="X15" s="10" t="s">
        <v>71</v>
      </c>
      <c r="Y15" s="10" t="s">
        <v>71</v>
      </c>
      <c r="Z15" s="10" t="s">
        <v>71</v>
      </c>
      <c r="AA15" s="10" t="s">
        <v>71</v>
      </c>
      <c r="AB15" s="10" t="s">
        <v>71</v>
      </c>
      <c r="AC15" s="10" t="s">
        <v>71</v>
      </c>
      <c r="AD15" s="10" t="s">
        <v>71</v>
      </c>
      <c r="AE15" s="10" t="s">
        <v>71</v>
      </c>
      <c r="AF15" s="10" t="s">
        <v>71</v>
      </c>
      <c r="AG15" s="10" t="s">
        <v>71</v>
      </c>
      <c r="AH15" s="10" t="s">
        <v>71</v>
      </c>
      <c r="AI15" s="10" t="s">
        <v>71</v>
      </c>
      <c r="AJ15" s="10" t="s">
        <v>71</v>
      </c>
      <c r="AK15" s="10" t="s">
        <v>71</v>
      </c>
      <c r="AL15" s="10" t="s">
        <v>71</v>
      </c>
      <c r="AM15" s="10" t="s">
        <v>71</v>
      </c>
      <c r="AN15" s="10" t="s">
        <v>71</v>
      </c>
      <c r="AO15" s="10" t="s">
        <v>71</v>
      </c>
    </row>
    <row r="16" spans="1:41" s="10" customFormat="1">
      <c r="A16" s="5" t="s">
        <v>42</v>
      </c>
      <c r="B16" s="10">
        <v>4.0714285714285703</v>
      </c>
      <c r="C16" s="10" t="s">
        <v>71</v>
      </c>
      <c r="D16" s="10" t="s">
        <v>71</v>
      </c>
      <c r="E16" s="10" t="s">
        <v>71</v>
      </c>
      <c r="F16" s="10" t="s">
        <v>71</v>
      </c>
      <c r="G16" s="10" t="s">
        <v>71</v>
      </c>
      <c r="H16" s="10" t="s">
        <v>71</v>
      </c>
      <c r="I16" s="10" t="s">
        <v>71</v>
      </c>
      <c r="J16" s="10" t="s">
        <v>71</v>
      </c>
      <c r="K16" s="10" t="s">
        <v>71</v>
      </c>
      <c r="L16" s="10" t="s">
        <v>71</v>
      </c>
      <c r="M16" s="10" t="s">
        <v>71</v>
      </c>
      <c r="N16" s="10" t="s">
        <v>71</v>
      </c>
      <c r="O16" s="10" t="s">
        <v>71</v>
      </c>
      <c r="P16" s="10" t="s">
        <v>71</v>
      </c>
      <c r="Q16" s="10" t="s">
        <v>71</v>
      </c>
      <c r="R16" s="10" t="s">
        <v>71</v>
      </c>
      <c r="S16" s="10" t="s">
        <v>71</v>
      </c>
      <c r="T16" s="10" t="s">
        <v>71</v>
      </c>
      <c r="U16" s="10" t="s">
        <v>71</v>
      </c>
      <c r="V16" s="10" t="s">
        <v>71</v>
      </c>
      <c r="W16" s="10" t="s">
        <v>71</v>
      </c>
      <c r="X16" s="10" t="s">
        <v>71</v>
      </c>
      <c r="Y16" s="10" t="s">
        <v>71</v>
      </c>
      <c r="Z16" s="10" t="s">
        <v>71</v>
      </c>
      <c r="AA16" s="10" t="s">
        <v>71</v>
      </c>
      <c r="AB16" s="10" t="s">
        <v>71</v>
      </c>
      <c r="AC16" s="10" t="s">
        <v>71</v>
      </c>
      <c r="AD16" s="10" t="s">
        <v>71</v>
      </c>
      <c r="AE16" s="10" t="s">
        <v>71</v>
      </c>
      <c r="AF16" s="10" t="s">
        <v>71</v>
      </c>
      <c r="AG16" s="10" t="s">
        <v>71</v>
      </c>
      <c r="AH16" s="10" t="s">
        <v>71</v>
      </c>
      <c r="AI16" s="10" t="s">
        <v>71</v>
      </c>
      <c r="AJ16" s="10" t="s">
        <v>71</v>
      </c>
      <c r="AK16" s="10" t="s">
        <v>71</v>
      </c>
      <c r="AL16" s="10" t="s">
        <v>71</v>
      </c>
      <c r="AM16" s="10" t="s">
        <v>71</v>
      </c>
      <c r="AN16" s="10" t="s">
        <v>71</v>
      </c>
      <c r="AO16" s="10" t="s">
        <v>71</v>
      </c>
    </row>
    <row r="17" spans="1:41" s="10" customFormat="1">
      <c r="A17" s="5" t="s">
        <v>45</v>
      </c>
      <c r="B17" s="10">
        <v>4.2571428571428598</v>
      </c>
      <c r="C17" s="10" t="s">
        <v>71</v>
      </c>
      <c r="D17" s="10">
        <v>4.4000000000000004</v>
      </c>
      <c r="E17" s="10" t="s">
        <v>71</v>
      </c>
      <c r="F17" s="10">
        <v>4.3</v>
      </c>
      <c r="G17" s="10" t="s">
        <v>71</v>
      </c>
      <c r="H17" s="10" t="s">
        <v>71</v>
      </c>
      <c r="I17" s="10" t="s">
        <v>71</v>
      </c>
      <c r="J17" s="10" t="s">
        <v>71</v>
      </c>
      <c r="K17" s="10" t="s">
        <v>71</v>
      </c>
      <c r="L17" s="10" t="s">
        <v>71</v>
      </c>
      <c r="M17" s="10" t="s">
        <v>71</v>
      </c>
      <c r="N17" s="10" t="s">
        <v>71</v>
      </c>
      <c r="O17" s="10" t="s">
        <v>71</v>
      </c>
      <c r="P17" s="10" t="s">
        <v>71</v>
      </c>
      <c r="Q17" s="10" t="s">
        <v>71</v>
      </c>
      <c r="R17" s="10" t="s">
        <v>71</v>
      </c>
      <c r="S17" s="10" t="s">
        <v>71</v>
      </c>
      <c r="T17" s="10" t="s">
        <v>71</v>
      </c>
      <c r="U17" s="10" t="s">
        <v>71</v>
      </c>
      <c r="V17" s="10" t="s">
        <v>71</v>
      </c>
      <c r="W17" s="10" t="s">
        <v>71</v>
      </c>
      <c r="X17" s="10" t="s">
        <v>71</v>
      </c>
      <c r="Y17" s="10" t="s">
        <v>71</v>
      </c>
      <c r="Z17" s="10" t="s">
        <v>71</v>
      </c>
      <c r="AA17" s="10" t="s">
        <v>71</v>
      </c>
      <c r="AB17" s="10" t="s">
        <v>71</v>
      </c>
      <c r="AC17" s="10" t="s">
        <v>71</v>
      </c>
      <c r="AD17" s="10" t="s">
        <v>71</v>
      </c>
      <c r="AE17" s="10" t="s">
        <v>71</v>
      </c>
      <c r="AF17" s="10" t="s">
        <v>71</v>
      </c>
      <c r="AG17" s="10" t="s">
        <v>71</v>
      </c>
      <c r="AH17" s="10" t="s">
        <v>71</v>
      </c>
      <c r="AI17" s="10" t="s">
        <v>71</v>
      </c>
      <c r="AJ17" s="10" t="s">
        <v>71</v>
      </c>
      <c r="AK17" s="10" t="s">
        <v>71</v>
      </c>
      <c r="AL17" s="10" t="s">
        <v>71</v>
      </c>
      <c r="AM17" s="10" t="s">
        <v>71</v>
      </c>
      <c r="AN17" s="10" t="s">
        <v>71</v>
      </c>
      <c r="AO17" s="10" t="s">
        <v>71</v>
      </c>
    </row>
    <row r="18" spans="1:41" s="10" customFormat="1">
      <c r="A18" s="5" t="s">
        <v>48</v>
      </c>
      <c r="B18" s="10">
        <v>3.77966101694915</v>
      </c>
      <c r="C18" s="10">
        <v>4.4166666666666696</v>
      </c>
      <c r="D18" s="10">
        <v>3.8181818181818201</v>
      </c>
      <c r="E18" s="10" t="s">
        <v>71</v>
      </c>
      <c r="F18" s="10" t="s">
        <v>71</v>
      </c>
      <c r="G18" s="10" t="s">
        <v>71</v>
      </c>
      <c r="H18" s="10">
        <v>3.78571428571429</v>
      </c>
      <c r="I18" s="10" t="s">
        <v>71</v>
      </c>
      <c r="J18" s="10" t="s">
        <v>71</v>
      </c>
      <c r="K18" s="10" t="s">
        <v>71</v>
      </c>
      <c r="L18" s="10" t="s">
        <v>71</v>
      </c>
      <c r="M18" s="10">
        <v>2.3888888888888902</v>
      </c>
      <c r="N18" s="10" t="s">
        <v>71</v>
      </c>
      <c r="O18" s="10" t="s">
        <v>71</v>
      </c>
      <c r="P18" s="10" t="s">
        <v>71</v>
      </c>
      <c r="Q18" s="10" t="s">
        <v>71</v>
      </c>
      <c r="R18" s="10" t="s">
        <v>71</v>
      </c>
      <c r="S18" s="10" t="s">
        <v>71</v>
      </c>
      <c r="T18" s="10" t="s">
        <v>71</v>
      </c>
      <c r="U18" s="10" t="s">
        <v>71</v>
      </c>
      <c r="V18" s="10" t="s">
        <v>71</v>
      </c>
      <c r="W18" s="10" t="s">
        <v>71</v>
      </c>
      <c r="X18" s="10">
        <v>3.9285714285714302</v>
      </c>
      <c r="Y18" s="10" t="s">
        <v>71</v>
      </c>
      <c r="Z18" s="10" t="s">
        <v>71</v>
      </c>
      <c r="AA18" s="10" t="s">
        <v>71</v>
      </c>
      <c r="AB18" s="10" t="s">
        <v>71</v>
      </c>
      <c r="AC18" s="10" t="s">
        <v>71</v>
      </c>
      <c r="AD18" s="10" t="s">
        <v>71</v>
      </c>
      <c r="AE18" s="10" t="s">
        <v>71</v>
      </c>
      <c r="AF18" s="10" t="s">
        <v>71</v>
      </c>
      <c r="AG18" s="10" t="s">
        <v>71</v>
      </c>
      <c r="AH18" s="10" t="s">
        <v>71</v>
      </c>
      <c r="AI18" s="10" t="s">
        <v>71</v>
      </c>
      <c r="AJ18" s="10" t="s">
        <v>71</v>
      </c>
      <c r="AK18" s="10" t="s">
        <v>71</v>
      </c>
      <c r="AL18" s="10" t="s">
        <v>71</v>
      </c>
      <c r="AM18" s="10" t="s">
        <v>71</v>
      </c>
      <c r="AN18" s="10" t="s">
        <v>71</v>
      </c>
      <c r="AO18" s="10" t="s">
        <v>71</v>
      </c>
    </row>
    <row r="19" spans="1:41" s="10" customFormat="1">
      <c r="A19" s="5" t="s">
        <v>51</v>
      </c>
      <c r="B19" s="10">
        <v>4.1818181818181799</v>
      </c>
      <c r="C19" s="10" t="s">
        <v>71</v>
      </c>
      <c r="D19" s="10" t="s">
        <v>71</v>
      </c>
      <c r="E19" s="10" t="s">
        <v>71</v>
      </c>
      <c r="F19" s="10" t="s">
        <v>71</v>
      </c>
      <c r="G19" s="10" t="s">
        <v>71</v>
      </c>
      <c r="H19" s="10" t="s">
        <v>71</v>
      </c>
      <c r="I19" s="10" t="s">
        <v>71</v>
      </c>
      <c r="J19" s="10" t="s">
        <v>71</v>
      </c>
      <c r="K19" s="10" t="s">
        <v>71</v>
      </c>
      <c r="L19" s="10" t="s">
        <v>71</v>
      </c>
      <c r="M19" s="10" t="s">
        <v>71</v>
      </c>
      <c r="N19" s="10" t="s">
        <v>71</v>
      </c>
      <c r="O19" s="10" t="s">
        <v>71</v>
      </c>
      <c r="P19" s="10" t="s">
        <v>71</v>
      </c>
      <c r="Q19" s="10" t="s">
        <v>71</v>
      </c>
      <c r="R19" s="10" t="s">
        <v>71</v>
      </c>
      <c r="S19" s="10" t="s">
        <v>71</v>
      </c>
      <c r="T19" s="10" t="s">
        <v>71</v>
      </c>
      <c r="U19" s="10" t="s">
        <v>71</v>
      </c>
      <c r="V19" s="10" t="s">
        <v>71</v>
      </c>
      <c r="W19" s="10" t="s">
        <v>71</v>
      </c>
      <c r="X19" s="10" t="s">
        <v>71</v>
      </c>
      <c r="Y19" s="10" t="s">
        <v>71</v>
      </c>
      <c r="Z19" s="10" t="s">
        <v>71</v>
      </c>
      <c r="AA19" s="10" t="s">
        <v>71</v>
      </c>
      <c r="AB19" s="10" t="s">
        <v>71</v>
      </c>
      <c r="AC19" s="10" t="s">
        <v>71</v>
      </c>
      <c r="AD19" s="10" t="s">
        <v>71</v>
      </c>
      <c r="AE19" s="10" t="s">
        <v>71</v>
      </c>
      <c r="AF19" s="10" t="s">
        <v>71</v>
      </c>
      <c r="AG19" s="10" t="s">
        <v>71</v>
      </c>
      <c r="AH19" s="10" t="s">
        <v>71</v>
      </c>
      <c r="AI19" s="10" t="s">
        <v>71</v>
      </c>
      <c r="AJ19" s="10" t="s">
        <v>71</v>
      </c>
      <c r="AK19" s="10" t="s">
        <v>71</v>
      </c>
      <c r="AL19" s="10" t="s">
        <v>71</v>
      </c>
      <c r="AM19" s="10" t="s">
        <v>71</v>
      </c>
      <c r="AN19" s="10" t="s">
        <v>71</v>
      </c>
      <c r="AO19" s="10" t="s">
        <v>71</v>
      </c>
    </row>
    <row r="20" spans="1:41" s="10" customFormat="1">
      <c r="A20" s="5" t="s">
        <v>54</v>
      </c>
      <c r="B20" s="10">
        <v>4.07407407407407</v>
      </c>
      <c r="C20" s="10" t="s">
        <v>71</v>
      </c>
      <c r="D20" s="10">
        <v>4</v>
      </c>
      <c r="E20" s="10" t="s">
        <v>71</v>
      </c>
      <c r="F20" s="10" t="s">
        <v>71</v>
      </c>
      <c r="G20" s="10" t="s">
        <v>71</v>
      </c>
      <c r="H20" s="10" t="s">
        <v>71</v>
      </c>
      <c r="I20" s="10" t="s">
        <v>71</v>
      </c>
      <c r="J20" s="10" t="s">
        <v>71</v>
      </c>
      <c r="K20" s="10" t="s">
        <v>71</v>
      </c>
      <c r="L20" s="10" t="s">
        <v>71</v>
      </c>
      <c r="M20" s="10" t="s">
        <v>71</v>
      </c>
      <c r="N20" s="10" t="s">
        <v>71</v>
      </c>
      <c r="O20" s="10" t="s">
        <v>71</v>
      </c>
      <c r="P20" s="10">
        <v>4.25</v>
      </c>
      <c r="Q20" s="10" t="s">
        <v>71</v>
      </c>
      <c r="R20" s="10" t="s">
        <v>71</v>
      </c>
      <c r="S20" s="10" t="s">
        <v>71</v>
      </c>
      <c r="T20" s="10" t="s">
        <v>71</v>
      </c>
      <c r="U20" s="10" t="s">
        <v>71</v>
      </c>
      <c r="V20" s="10" t="s">
        <v>71</v>
      </c>
      <c r="W20" s="10" t="s">
        <v>71</v>
      </c>
      <c r="X20" s="10" t="s">
        <v>71</v>
      </c>
      <c r="Y20" s="10" t="s">
        <v>71</v>
      </c>
      <c r="Z20" s="10" t="s">
        <v>71</v>
      </c>
      <c r="AA20" s="10" t="s">
        <v>71</v>
      </c>
      <c r="AB20" s="10" t="s">
        <v>71</v>
      </c>
      <c r="AC20" s="10" t="s">
        <v>71</v>
      </c>
      <c r="AD20" s="10" t="s">
        <v>71</v>
      </c>
      <c r="AE20" s="10" t="s">
        <v>71</v>
      </c>
      <c r="AF20" s="10" t="s">
        <v>71</v>
      </c>
      <c r="AG20" s="10" t="s">
        <v>71</v>
      </c>
      <c r="AH20" s="10" t="s">
        <v>71</v>
      </c>
      <c r="AI20" s="10" t="s">
        <v>71</v>
      </c>
      <c r="AJ20" s="10" t="s">
        <v>71</v>
      </c>
      <c r="AK20" s="10" t="s">
        <v>71</v>
      </c>
      <c r="AL20" s="10" t="s">
        <v>71</v>
      </c>
      <c r="AM20" s="10" t="s">
        <v>71</v>
      </c>
      <c r="AN20" s="10" t="s">
        <v>71</v>
      </c>
      <c r="AO20" s="10" t="s">
        <v>71</v>
      </c>
    </row>
    <row r="21" spans="1:41" s="10" customFormat="1">
      <c r="A21" s="5" t="s">
        <v>57</v>
      </c>
      <c r="B21" s="10">
        <v>3.86718734375</v>
      </c>
      <c r="C21" s="10">
        <v>3.53030309090909</v>
      </c>
      <c r="D21" s="10" t="s">
        <v>71</v>
      </c>
      <c r="E21" s="10">
        <v>3.5490194117647098</v>
      </c>
      <c r="F21" s="10" t="s">
        <v>71</v>
      </c>
      <c r="G21" s="10">
        <v>3.7243590384615399</v>
      </c>
      <c r="H21" s="10" t="s">
        <v>71</v>
      </c>
      <c r="I21" s="10">
        <v>3.57894736842105</v>
      </c>
      <c r="J21" s="10">
        <v>3.15</v>
      </c>
      <c r="K21" s="10">
        <v>3.8488372093023302</v>
      </c>
      <c r="L21" s="10" t="s">
        <v>71</v>
      </c>
      <c r="M21" s="10">
        <v>2.5430108064516102</v>
      </c>
      <c r="N21" s="10">
        <v>2.4949493939393901</v>
      </c>
      <c r="O21" s="10">
        <v>2.56018527777778</v>
      </c>
      <c r="P21" s="10" t="s">
        <v>71</v>
      </c>
      <c r="Q21" s="10">
        <v>4.1470588235294104</v>
      </c>
      <c r="R21" s="10">
        <v>3.6129032258064502</v>
      </c>
      <c r="S21" s="10" t="s">
        <v>71</v>
      </c>
      <c r="T21" s="10">
        <v>3.3571428571428599</v>
      </c>
      <c r="U21" s="10" t="s">
        <v>71</v>
      </c>
      <c r="V21" s="10" t="s">
        <v>71</v>
      </c>
      <c r="W21" s="10">
        <v>3.9086019354838699</v>
      </c>
      <c r="X21" s="10" t="s">
        <v>71</v>
      </c>
      <c r="Y21" s="10">
        <v>4.2916667857142903</v>
      </c>
      <c r="Z21" s="10">
        <v>2.3229168750000002</v>
      </c>
      <c r="AA21" s="10" t="s">
        <v>71</v>
      </c>
      <c r="AB21" s="10">
        <v>3.6538461538461502</v>
      </c>
      <c r="AC21" s="10">
        <v>2.1388888888888902</v>
      </c>
      <c r="AD21" s="10" t="s">
        <v>71</v>
      </c>
      <c r="AE21" s="10">
        <v>3.45</v>
      </c>
      <c r="AF21" s="10">
        <v>3.5583334999999998</v>
      </c>
      <c r="AG21" s="10" t="s">
        <v>71</v>
      </c>
      <c r="AH21" s="10">
        <v>3.2352941176470602</v>
      </c>
      <c r="AI21" s="10">
        <v>2.6166670000000001</v>
      </c>
      <c r="AJ21" s="10">
        <v>2.6764705882352899</v>
      </c>
      <c r="AK21" s="10">
        <v>3.4027775</v>
      </c>
      <c r="AL21" s="10">
        <v>2.75</v>
      </c>
      <c r="AM21" s="10">
        <v>3.9</v>
      </c>
      <c r="AN21" s="10" t="s">
        <v>71</v>
      </c>
      <c r="AO21" s="10">
        <v>3.85</v>
      </c>
    </row>
    <row r="22" spans="1:41" s="10" customFormat="1">
      <c r="A22" s="5" t="s">
        <v>60</v>
      </c>
      <c r="B22" s="10" t="s">
        <v>71</v>
      </c>
      <c r="C22" s="10">
        <v>4.0999999999999996</v>
      </c>
      <c r="D22" s="10" t="s">
        <v>71</v>
      </c>
      <c r="E22" s="10" t="s">
        <v>71</v>
      </c>
      <c r="F22" s="10">
        <v>3.5384615384615401</v>
      </c>
      <c r="G22" s="10" t="s">
        <v>71</v>
      </c>
      <c r="H22" s="10" t="s">
        <v>71</v>
      </c>
      <c r="I22" s="10" t="s">
        <v>71</v>
      </c>
      <c r="J22" s="10" t="s">
        <v>71</v>
      </c>
      <c r="K22" s="10" t="s">
        <v>71</v>
      </c>
      <c r="L22" s="10" t="s">
        <v>71</v>
      </c>
      <c r="M22" s="10" t="s">
        <v>71</v>
      </c>
      <c r="N22" s="10" t="s">
        <v>71</v>
      </c>
      <c r="O22" s="10" t="s">
        <v>71</v>
      </c>
      <c r="P22" s="10" t="s">
        <v>71</v>
      </c>
      <c r="Q22" s="10" t="s">
        <v>71</v>
      </c>
      <c r="R22" s="10" t="s">
        <v>71</v>
      </c>
      <c r="S22" s="10" t="s">
        <v>71</v>
      </c>
      <c r="T22" s="10" t="s">
        <v>71</v>
      </c>
      <c r="U22" s="10" t="s">
        <v>71</v>
      </c>
      <c r="V22" s="10" t="s">
        <v>71</v>
      </c>
      <c r="W22" s="10" t="s">
        <v>71</v>
      </c>
      <c r="X22" s="10" t="s">
        <v>71</v>
      </c>
      <c r="Y22" s="10" t="s">
        <v>71</v>
      </c>
      <c r="Z22" s="10" t="s">
        <v>71</v>
      </c>
      <c r="AA22" s="10" t="s">
        <v>71</v>
      </c>
      <c r="AB22" s="10" t="s">
        <v>71</v>
      </c>
      <c r="AC22" s="10" t="s">
        <v>71</v>
      </c>
      <c r="AD22" s="10" t="s">
        <v>71</v>
      </c>
      <c r="AE22" s="10" t="s">
        <v>71</v>
      </c>
      <c r="AF22" s="10" t="s">
        <v>71</v>
      </c>
      <c r="AG22" s="10" t="s">
        <v>71</v>
      </c>
      <c r="AH22" s="10" t="s">
        <v>71</v>
      </c>
      <c r="AI22" s="10" t="s">
        <v>71</v>
      </c>
      <c r="AJ22" s="10" t="s">
        <v>71</v>
      </c>
      <c r="AK22" s="10" t="s">
        <v>71</v>
      </c>
      <c r="AL22" s="10" t="s">
        <v>71</v>
      </c>
      <c r="AM22" s="10" t="s">
        <v>71</v>
      </c>
      <c r="AN22" s="10" t="s">
        <v>71</v>
      </c>
      <c r="AO22" s="10" t="s">
        <v>71</v>
      </c>
    </row>
    <row r="23" spans="1:41" s="10" customFormat="1">
      <c r="A23" s="5" t="s">
        <v>63</v>
      </c>
      <c r="B23" s="10">
        <v>3.75</v>
      </c>
      <c r="C23" s="10">
        <v>4.06666666666667</v>
      </c>
      <c r="D23" s="10" t="s">
        <v>71</v>
      </c>
      <c r="E23" s="10" t="s">
        <v>71</v>
      </c>
      <c r="F23" s="10" t="s">
        <v>71</v>
      </c>
      <c r="G23" s="10" t="s">
        <v>71</v>
      </c>
      <c r="H23" s="10" t="s">
        <v>71</v>
      </c>
      <c r="I23" s="10" t="s">
        <v>71</v>
      </c>
      <c r="J23" s="10" t="s">
        <v>71</v>
      </c>
      <c r="K23" s="10">
        <v>4.25</v>
      </c>
      <c r="L23" s="10" t="s">
        <v>71</v>
      </c>
      <c r="M23" s="10" t="s">
        <v>71</v>
      </c>
      <c r="N23" s="10">
        <v>2.4666666666666699</v>
      </c>
      <c r="O23" s="10">
        <v>3</v>
      </c>
      <c r="P23" s="10" t="s">
        <v>71</v>
      </c>
      <c r="Q23" s="10" t="s">
        <v>71</v>
      </c>
      <c r="R23" s="10" t="s">
        <v>71</v>
      </c>
      <c r="S23" s="10" t="s">
        <v>71</v>
      </c>
      <c r="T23" s="10" t="s">
        <v>71</v>
      </c>
      <c r="U23" s="10" t="s">
        <v>71</v>
      </c>
      <c r="V23" s="10" t="s">
        <v>71</v>
      </c>
      <c r="W23" s="10" t="s">
        <v>71</v>
      </c>
      <c r="X23" s="10" t="s">
        <v>71</v>
      </c>
      <c r="Y23" s="10" t="s">
        <v>71</v>
      </c>
      <c r="Z23" s="10" t="s">
        <v>71</v>
      </c>
      <c r="AA23" s="10" t="s">
        <v>71</v>
      </c>
      <c r="AB23" s="10" t="s">
        <v>71</v>
      </c>
      <c r="AC23" s="10" t="s">
        <v>71</v>
      </c>
      <c r="AD23" s="10" t="s">
        <v>71</v>
      </c>
      <c r="AE23" s="10" t="s">
        <v>71</v>
      </c>
      <c r="AF23" s="10" t="s">
        <v>71</v>
      </c>
      <c r="AG23" s="10" t="s">
        <v>71</v>
      </c>
      <c r="AH23" s="10" t="s">
        <v>71</v>
      </c>
      <c r="AI23" s="10" t="s">
        <v>71</v>
      </c>
      <c r="AJ23" s="10" t="s">
        <v>71</v>
      </c>
      <c r="AK23" s="10" t="s">
        <v>71</v>
      </c>
      <c r="AL23" s="10" t="s">
        <v>71</v>
      </c>
      <c r="AM23" s="10" t="s">
        <v>71</v>
      </c>
      <c r="AN23" s="10">
        <v>3.1</v>
      </c>
      <c r="AO23" s="10" t="s">
        <v>71</v>
      </c>
    </row>
    <row r="24" spans="1:41" s="10" customFormat="1">
      <c r="A24" s="5" t="s">
        <v>66</v>
      </c>
      <c r="B24" s="10">
        <v>4.0588235294117601</v>
      </c>
      <c r="C24" s="10">
        <v>3.944445</v>
      </c>
      <c r="D24" s="10">
        <v>4.0416668749999998</v>
      </c>
      <c r="E24" s="10">
        <v>3.9523807142857099</v>
      </c>
      <c r="F24" s="10">
        <v>3.9811827419354802</v>
      </c>
      <c r="G24" s="10" t="s">
        <v>71</v>
      </c>
      <c r="H24" s="10">
        <v>3.9166666666666701</v>
      </c>
      <c r="I24" s="10" t="s">
        <v>71</v>
      </c>
      <c r="J24" s="10" t="s">
        <v>71</v>
      </c>
      <c r="K24" s="10" t="s">
        <v>71</v>
      </c>
      <c r="L24" s="10">
        <v>3.9259261111111101</v>
      </c>
      <c r="M24" s="10" t="s">
        <v>71</v>
      </c>
      <c r="N24" s="10" t="s">
        <v>71</v>
      </c>
      <c r="O24" s="10" t="s">
        <v>71</v>
      </c>
      <c r="P24" s="10" t="s">
        <v>71</v>
      </c>
      <c r="Q24" s="10" t="s">
        <v>71</v>
      </c>
      <c r="R24" s="10" t="s">
        <v>71</v>
      </c>
      <c r="S24" s="10" t="s">
        <v>71</v>
      </c>
      <c r="T24" s="10" t="s">
        <v>71</v>
      </c>
      <c r="U24" s="10" t="s">
        <v>71</v>
      </c>
      <c r="V24" s="10" t="s">
        <v>71</v>
      </c>
      <c r="W24" s="10" t="s">
        <v>71</v>
      </c>
      <c r="X24" s="10" t="s">
        <v>71</v>
      </c>
      <c r="Y24" s="10" t="s">
        <v>71</v>
      </c>
      <c r="Z24" s="10" t="s">
        <v>71</v>
      </c>
      <c r="AA24" s="10">
        <v>3.86111133333333</v>
      </c>
      <c r="AB24" s="10" t="s">
        <v>71</v>
      </c>
      <c r="AC24" s="10" t="s">
        <v>71</v>
      </c>
      <c r="AD24" s="10">
        <v>4.125</v>
      </c>
      <c r="AE24" s="10" t="s">
        <v>71</v>
      </c>
      <c r="AF24" s="10" t="s">
        <v>71</v>
      </c>
      <c r="AG24" s="10" t="s">
        <v>71</v>
      </c>
      <c r="AH24" s="10" t="s">
        <v>71</v>
      </c>
      <c r="AI24" s="10" t="s">
        <v>71</v>
      </c>
      <c r="AJ24" s="10" t="s">
        <v>71</v>
      </c>
      <c r="AK24" s="10" t="s">
        <v>71</v>
      </c>
      <c r="AL24" s="10" t="s">
        <v>71</v>
      </c>
      <c r="AM24" s="10" t="s">
        <v>71</v>
      </c>
      <c r="AN24" s="10" t="s">
        <v>71</v>
      </c>
      <c r="AO24" s="10" t="s">
        <v>71</v>
      </c>
    </row>
    <row r="25" spans="1:41" s="10" customFormat="1">
      <c r="A25" s="5" t="s">
        <v>69</v>
      </c>
      <c r="B25" s="10" t="s">
        <v>71</v>
      </c>
      <c r="C25" s="10" t="s">
        <v>71</v>
      </c>
      <c r="D25" s="10" t="s">
        <v>71</v>
      </c>
      <c r="E25" s="10">
        <v>4.0454545454545503</v>
      </c>
      <c r="F25" s="10">
        <v>3.88888866666667</v>
      </c>
      <c r="G25" s="10" t="s">
        <v>71</v>
      </c>
      <c r="H25" s="10" t="s">
        <v>71</v>
      </c>
      <c r="I25" s="10" t="s">
        <v>71</v>
      </c>
      <c r="J25" s="10" t="s">
        <v>71</v>
      </c>
      <c r="K25" s="10" t="s">
        <v>71</v>
      </c>
      <c r="L25" s="10" t="s">
        <v>71</v>
      </c>
      <c r="M25" s="10" t="s">
        <v>71</v>
      </c>
      <c r="N25" s="10" t="s">
        <v>71</v>
      </c>
      <c r="O25" s="10" t="s">
        <v>71</v>
      </c>
      <c r="P25" s="10" t="s">
        <v>71</v>
      </c>
      <c r="Q25" s="10" t="s">
        <v>71</v>
      </c>
      <c r="R25" s="10" t="s">
        <v>71</v>
      </c>
      <c r="S25" s="10">
        <v>4.0952380000000002</v>
      </c>
      <c r="T25" s="10" t="s">
        <v>71</v>
      </c>
      <c r="U25" s="10">
        <v>4.1515151515151496</v>
      </c>
      <c r="V25" s="10" t="s">
        <v>71</v>
      </c>
      <c r="W25" s="10" t="s">
        <v>71</v>
      </c>
      <c r="X25" s="10" t="s">
        <v>71</v>
      </c>
      <c r="Y25" s="10" t="s">
        <v>71</v>
      </c>
      <c r="Z25" s="10" t="s">
        <v>71</v>
      </c>
      <c r="AA25" s="10" t="s">
        <v>71</v>
      </c>
      <c r="AB25" s="10" t="s">
        <v>71</v>
      </c>
      <c r="AC25" s="10" t="s">
        <v>71</v>
      </c>
      <c r="AD25" s="10" t="s">
        <v>71</v>
      </c>
      <c r="AE25" s="10" t="s">
        <v>71</v>
      </c>
      <c r="AF25" s="10" t="s">
        <v>71</v>
      </c>
      <c r="AG25" s="10" t="s">
        <v>71</v>
      </c>
      <c r="AH25" s="10" t="s">
        <v>71</v>
      </c>
      <c r="AI25" s="10" t="s">
        <v>71</v>
      </c>
      <c r="AJ25" s="10" t="s">
        <v>71</v>
      </c>
      <c r="AK25" s="10" t="s">
        <v>71</v>
      </c>
      <c r="AL25" s="10" t="s">
        <v>71</v>
      </c>
      <c r="AM25" s="10" t="s">
        <v>71</v>
      </c>
      <c r="AN25" s="10" t="s">
        <v>71</v>
      </c>
      <c r="AO25" s="10" t="s">
        <v>71</v>
      </c>
    </row>
  </sheetData>
  <conditionalFormatting sqref="A9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4:XFD4 A4">
    <cfRule type="colorScale" priority="146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6">
    <cfRule type="colorScale" priority="14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7">
    <cfRule type="colorScale" priority="14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8">
    <cfRule type="colorScale" priority="140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9">
    <cfRule type="colorScale" priority="13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0">
    <cfRule type="colorScale" priority="13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2">
    <cfRule type="colorScale" priority="10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3">
    <cfRule type="colorScale" priority="9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4">
    <cfRule type="colorScale" priority="9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5">
    <cfRule type="colorScale" priority="8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6">
    <cfRule type="colorScale" priority="8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17">
    <cfRule type="colorScale" priority="7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3:XFD25">
    <cfRule type="colorScale" priority="40">
      <colorScale>
        <cfvo type="num" val="2"/>
        <cfvo type="num" val="3.5"/>
        <cfvo type="num" val="5"/>
        <color rgb="FF00B050"/>
        <color rgb="FFFFEB84"/>
        <color rgb="FFFF0000"/>
      </colorScale>
    </cfRule>
  </conditionalFormatting>
  <conditionalFormatting sqref="AP5:XFD5 A5">
    <cfRule type="colorScale" priority="3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6:XFD6">
    <cfRule type="colorScale" priority="38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7:XFD7">
    <cfRule type="colorScale" priority="36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9:XFD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9:XFD9">
    <cfRule type="colorScale" priority="3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0:XFD1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0:XFD10">
    <cfRule type="colorScale" priority="3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1:XFD11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1:XFD11 A11">
    <cfRule type="colorScale" priority="2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2:XFD1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2:XFD12">
    <cfRule type="colorScale" priority="2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3:XFD13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3:XFD13">
    <cfRule type="colorScale" priority="2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4:XFD1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4:XFD14">
    <cfRule type="colorScale" priority="2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5:XFD1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5:XFD15">
    <cfRule type="colorScale" priority="2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6:XFD1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6:XFD16">
    <cfRule type="colorScale" priority="1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7:XFD1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7:XFD17">
    <cfRule type="colorScale" priority="1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8:XFD1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8:XFD18 A18">
    <cfRule type="colorScale" priority="1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19:XFD1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9:XFD19 A19">
    <cfRule type="colorScale" priority="1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0:XFD2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0:XFD20 A20">
    <cfRule type="colorScale" priority="1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1:XFD2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1:XFD21 A21">
    <cfRule type="colorScale" priority="9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2:XFD2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2:XFD22 A22">
    <cfRule type="colorScale" priority="7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3:XFD2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3:XFD23 A23">
    <cfRule type="colorScale" priority="5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4:XFD24 A2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4:XFD24 A24">
    <cfRule type="colorScale" priority="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25:XFD25 A2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5:XFD25 A25">
    <cfRule type="colorScale" priority="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8:XFD8">
    <cfRule type="colorScale" priority="39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AP4:XFD8 A4:A8">
    <cfRule type="colorScale" priority="8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5"/>
  <sheetViews>
    <sheetView workbookViewId="0">
      <pane ySplit="1" topLeftCell="A2" activePane="bottomLeft" state="frozen"/>
      <selection pane="bottomLeft" activeCell="F27" sqref="F27"/>
    </sheetView>
  </sheetViews>
  <sheetFormatPr baseColWidth="10" defaultColWidth="8.83203125" defaultRowHeight="14" x14ac:dyDescent="0"/>
  <cols>
    <col min="1" max="1" width="40.6640625" bestFit="1" customWidth="1"/>
    <col min="2" max="7" width="4" bestFit="1" customWidth="1"/>
    <col min="8" max="8" width="3.5" bestFit="1" customWidth="1"/>
    <col min="9" max="10" width="4" bestFit="1" customWidth="1"/>
    <col min="11" max="11" width="3.5" bestFit="1" customWidth="1"/>
    <col min="12" max="12" width="4" bestFit="1" customWidth="1"/>
    <col min="13" max="13" width="3.5" bestFit="1" customWidth="1"/>
    <col min="14" max="28" width="4" bestFit="1" customWidth="1"/>
    <col min="29" max="29" width="3.5" bestFit="1" customWidth="1"/>
    <col min="30" max="37" width="4" bestFit="1" customWidth="1"/>
    <col min="38" max="38" width="3.5" bestFit="1" customWidth="1"/>
    <col min="39" max="41" width="4" bestFit="1" customWidth="1"/>
  </cols>
  <sheetData>
    <row r="1" spans="1:41" s="1" customFormat="1">
      <c r="A1" s="4" t="s">
        <v>0</v>
      </c>
      <c r="B1" s="1">
        <v>440</v>
      </c>
      <c r="C1" s="1">
        <v>241</v>
      </c>
      <c r="D1" s="1">
        <v>347</v>
      </c>
      <c r="E1" s="1">
        <v>628</v>
      </c>
      <c r="F1" s="1">
        <v>141</v>
      </c>
      <c r="G1" s="1">
        <v>179</v>
      </c>
      <c r="H1" s="1">
        <v>26</v>
      </c>
      <c r="I1" s="1">
        <v>688</v>
      </c>
      <c r="J1" s="1">
        <v>329</v>
      </c>
      <c r="K1" s="1">
        <v>19</v>
      </c>
      <c r="L1" s="1">
        <v>132</v>
      </c>
      <c r="M1" s="1">
        <v>47</v>
      </c>
      <c r="N1" s="1">
        <v>743</v>
      </c>
      <c r="O1" s="1">
        <v>162</v>
      </c>
      <c r="P1" s="1">
        <v>532</v>
      </c>
      <c r="Q1" s="1">
        <v>620</v>
      </c>
      <c r="R1" s="1">
        <v>378</v>
      </c>
      <c r="S1" s="1">
        <v>568</v>
      </c>
      <c r="T1" s="1">
        <v>663</v>
      </c>
      <c r="U1" s="1">
        <v>585</v>
      </c>
      <c r="V1" s="1">
        <v>188</v>
      </c>
      <c r="W1" s="1">
        <v>315</v>
      </c>
      <c r="X1" s="1">
        <v>725</v>
      </c>
      <c r="Y1" s="1">
        <v>102</v>
      </c>
      <c r="Z1" s="1">
        <v>113</v>
      </c>
      <c r="AA1" s="1">
        <v>167</v>
      </c>
      <c r="AB1" s="1">
        <v>215</v>
      </c>
      <c r="AC1" s="1">
        <v>84</v>
      </c>
      <c r="AD1" s="1">
        <v>539</v>
      </c>
      <c r="AE1" s="1">
        <v>175</v>
      </c>
      <c r="AF1" s="1">
        <v>180</v>
      </c>
      <c r="AG1" s="1">
        <v>482</v>
      </c>
      <c r="AH1" s="1">
        <v>176</v>
      </c>
      <c r="AI1" s="1">
        <v>655</v>
      </c>
      <c r="AJ1" s="1">
        <v>670</v>
      </c>
      <c r="AK1" s="1">
        <v>305</v>
      </c>
      <c r="AL1" s="1">
        <v>52</v>
      </c>
      <c r="AM1" s="1">
        <v>605</v>
      </c>
      <c r="AN1" s="1">
        <v>643</v>
      </c>
      <c r="AO1" s="1">
        <v>510</v>
      </c>
    </row>
    <row r="2" spans="1:41">
      <c r="A2" s="3" t="s">
        <v>70</v>
      </c>
    </row>
    <row r="3" spans="1:41" s="7" customFormat="1">
      <c r="A3" s="6" t="s">
        <v>1</v>
      </c>
      <c r="B3" s="9">
        <v>23</v>
      </c>
      <c r="C3" s="9">
        <v>13</v>
      </c>
      <c r="D3" s="9">
        <v>2</v>
      </c>
      <c r="E3" s="9">
        <v>4</v>
      </c>
      <c r="F3" s="9" t="s">
        <v>71</v>
      </c>
      <c r="G3" s="9" t="s">
        <v>71</v>
      </c>
      <c r="H3" s="9" t="s">
        <v>71</v>
      </c>
      <c r="I3" s="9">
        <v>1</v>
      </c>
      <c r="J3" s="9" t="s">
        <v>71</v>
      </c>
      <c r="K3" s="9" t="s">
        <v>71</v>
      </c>
      <c r="L3" s="9" t="s">
        <v>71</v>
      </c>
      <c r="M3" s="9" t="s">
        <v>71</v>
      </c>
      <c r="N3" s="9" t="s">
        <v>71</v>
      </c>
      <c r="O3" s="9" t="s">
        <v>71</v>
      </c>
      <c r="P3" s="9">
        <v>1</v>
      </c>
      <c r="Q3" s="9">
        <v>3</v>
      </c>
      <c r="R3" s="9" t="s">
        <v>71</v>
      </c>
      <c r="S3" s="9" t="s">
        <v>71</v>
      </c>
      <c r="T3" s="9" t="s">
        <v>71</v>
      </c>
      <c r="U3" s="9" t="s">
        <v>71</v>
      </c>
      <c r="V3" s="9" t="s">
        <v>71</v>
      </c>
      <c r="W3" s="9">
        <v>2</v>
      </c>
      <c r="X3" s="9" t="s">
        <v>71</v>
      </c>
      <c r="Y3" s="9" t="s">
        <v>71</v>
      </c>
      <c r="Z3" s="9" t="s">
        <v>71</v>
      </c>
      <c r="AA3" s="9" t="s">
        <v>71</v>
      </c>
      <c r="AB3" s="9" t="s">
        <v>71</v>
      </c>
      <c r="AC3" s="9" t="s">
        <v>71</v>
      </c>
      <c r="AD3" s="9" t="s">
        <v>71</v>
      </c>
      <c r="AE3" s="9" t="s">
        <v>71</v>
      </c>
      <c r="AF3" s="9" t="s">
        <v>71</v>
      </c>
      <c r="AG3" s="9" t="s">
        <v>71</v>
      </c>
      <c r="AH3" s="9" t="s">
        <v>71</v>
      </c>
      <c r="AI3" s="9" t="s">
        <v>71</v>
      </c>
      <c r="AJ3" s="9" t="s">
        <v>71</v>
      </c>
      <c r="AK3" s="9" t="s">
        <v>71</v>
      </c>
      <c r="AL3" s="9" t="s">
        <v>71</v>
      </c>
      <c r="AM3" s="9" t="s">
        <v>71</v>
      </c>
      <c r="AN3" s="9" t="s">
        <v>71</v>
      </c>
      <c r="AO3" s="9" t="s">
        <v>71</v>
      </c>
    </row>
    <row r="4" spans="1:41">
      <c r="A4" s="2" t="s">
        <v>4</v>
      </c>
      <c r="B4" s="9">
        <v>43</v>
      </c>
      <c r="C4" s="9">
        <v>19</v>
      </c>
      <c r="D4" s="9">
        <v>16</v>
      </c>
      <c r="E4" s="9">
        <v>1</v>
      </c>
      <c r="F4" s="9" t="s">
        <v>71</v>
      </c>
      <c r="G4" s="9">
        <v>4</v>
      </c>
      <c r="H4" s="9">
        <v>6</v>
      </c>
      <c r="I4" s="9">
        <v>8</v>
      </c>
      <c r="J4" s="9">
        <v>5</v>
      </c>
      <c r="K4" s="9">
        <v>1</v>
      </c>
      <c r="L4" s="9" t="s">
        <v>71</v>
      </c>
      <c r="M4" s="9" t="s">
        <v>71</v>
      </c>
      <c r="N4" s="9" t="s">
        <v>71</v>
      </c>
      <c r="O4" s="9" t="s">
        <v>71</v>
      </c>
      <c r="P4" s="9">
        <v>1</v>
      </c>
      <c r="Q4" s="9">
        <v>1</v>
      </c>
      <c r="R4" s="9">
        <v>3</v>
      </c>
      <c r="S4" s="9" t="s">
        <v>71</v>
      </c>
      <c r="T4" s="9" t="s">
        <v>71</v>
      </c>
      <c r="U4" s="9" t="s">
        <v>71</v>
      </c>
      <c r="V4" s="9">
        <v>10</v>
      </c>
      <c r="W4" s="9" t="s">
        <v>71</v>
      </c>
      <c r="X4" s="9" t="s">
        <v>71</v>
      </c>
      <c r="Y4" s="9" t="s">
        <v>71</v>
      </c>
      <c r="Z4" s="9" t="s">
        <v>71</v>
      </c>
      <c r="AA4" s="9" t="s">
        <v>71</v>
      </c>
      <c r="AB4" s="9" t="s">
        <v>71</v>
      </c>
      <c r="AC4" s="9" t="s">
        <v>71</v>
      </c>
      <c r="AD4" s="9" t="s">
        <v>71</v>
      </c>
      <c r="AE4" s="9" t="s">
        <v>71</v>
      </c>
      <c r="AF4" s="9" t="s">
        <v>71</v>
      </c>
      <c r="AG4" s="9" t="s">
        <v>71</v>
      </c>
      <c r="AH4" s="9" t="s">
        <v>71</v>
      </c>
      <c r="AI4" s="9" t="s">
        <v>71</v>
      </c>
      <c r="AJ4" s="9" t="s">
        <v>71</v>
      </c>
      <c r="AK4" s="9" t="s">
        <v>71</v>
      </c>
      <c r="AL4" s="9" t="s">
        <v>71</v>
      </c>
      <c r="AM4" s="9" t="s">
        <v>71</v>
      </c>
      <c r="AN4" s="9" t="s">
        <v>71</v>
      </c>
      <c r="AO4" s="9" t="s">
        <v>71</v>
      </c>
    </row>
    <row r="5" spans="1:41">
      <c r="A5" s="6" t="s">
        <v>7</v>
      </c>
      <c r="B5" s="9">
        <v>26</v>
      </c>
      <c r="C5" s="9">
        <v>14</v>
      </c>
      <c r="D5" s="9">
        <v>7</v>
      </c>
      <c r="E5" s="9">
        <v>1</v>
      </c>
      <c r="F5" s="9" t="s">
        <v>71</v>
      </c>
      <c r="G5" s="9">
        <v>2</v>
      </c>
      <c r="H5" s="9" t="s">
        <v>71</v>
      </c>
      <c r="I5" s="9">
        <v>3</v>
      </c>
      <c r="J5" s="9">
        <v>2</v>
      </c>
      <c r="K5" s="9">
        <v>1</v>
      </c>
      <c r="L5" s="9" t="s">
        <v>71</v>
      </c>
      <c r="M5" s="9" t="s">
        <v>71</v>
      </c>
      <c r="N5" s="9" t="s">
        <v>71</v>
      </c>
      <c r="O5" s="9" t="s">
        <v>71</v>
      </c>
      <c r="P5" s="9" t="s">
        <v>71</v>
      </c>
      <c r="Q5" s="9">
        <v>2</v>
      </c>
      <c r="R5" s="9">
        <v>2</v>
      </c>
      <c r="S5" s="9" t="s">
        <v>71</v>
      </c>
      <c r="T5" s="9" t="s">
        <v>71</v>
      </c>
      <c r="U5" s="9" t="s">
        <v>71</v>
      </c>
      <c r="V5" s="9">
        <v>8</v>
      </c>
      <c r="W5" s="9" t="s">
        <v>71</v>
      </c>
      <c r="X5" s="9" t="s">
        <v>71</v>
      </c>
      <c r="Y5" s="9" t="s">
        <v>71</v>
      </c>
      <c r="Z5" s="9" t="s">
        <v>71</v>
      </c>
      <c r="AA5" s="9" t="s">
        <v>71</v>
      </c>
      <c r="AB5" s="9" t="s">
        <v>71</v>
      </c>
      <c r="AC5" s="9" t="s">
        <v>71</v>
      </c>
      <c r="AD5" s="9" t="s">
        <v>71</v>
      </c>
      <c r="AE5" s="9" t="s">
        <v>71</v>
      </c>
      <c r="AF5" s="9" t="s">
        <v>71</v>
      </c>
      <c r="AG5" s="9" t="s">
        <v>71</v>
      </c>
      <c r="AH5" s="9" t="s">
        <v>71</v>
      </c>
      <c r="AI5" s="9" t="s">
        <v>71</v>
      </c>
      <c r="AJ5" s="9" t="s">
        <v>71</v>
      </c>
      <c r="AK5" s="9" t="s">
        <v>71</v>
      </c>
      <c r="AL5" s="9" t="s">
        <v>71</v>
      </c>
      <c r="AM5" s="9" t="s">
        <v>71</v>
      </c>
      <c r="AN5" s="9" t="s">
        <v>71</v>
      </c>
      <c r="AO5" s="9" t="s">
        <v>71</v>
      </c>
    </row>
    <row r="6" spans="1:41" s="7" customFormat="1">
      <c r="A6" s="6" t="s">
        <v>10</v>
      </c>
      <c r="B6" s="9">
        <v>13</v>
      </c>
      <c r="C6" s="9">
        <v>4</v>
      </c>
      <c r="D6" s="9">
        <v>3</v>
      </c>
      <c r="E6" s="9" t="s">
        <v>71</v>
      </c>
      <c r="F6" s="9" t="s">
        <v>71</v>
      </c>
      <c r="G6" s="9">
        <v>3</v>
      </c>
      <c r="H6" s="9" t="s">
        <v>71</v>
      </c>
      <c r="I6" s="9">
        <v>1</v>
      </c>
      <c r="J6" s="9">
        <v>1</v>
      </c>
      <c r="K6" s="9" t="s">
        <v>71</v>
      </c>
      <c r="L6" s="9" t="s">
        <v>71</v>
      </c>
      <c r="M6" s="9" t="s">
        <v>71</v>
      </c>
      <c r="N6" s="9" t="s">
        <v>71</v>
      </c>
      <c r="O6" s="9" t="s">
        <v>71</v>
      </c>
      <c r="P6" s="9" t="s">
        <v>71</v>
      </c>
      <c r="Q6" s="9">
        <v>2</v>
      </c>
      <c r="R6" s="9">
        <v>1</v>
      </c>
      <c r="S6" s="9" t="s">
        <v>71</v>
      </c>
      <c r="T6" s="9" t="s">
        <v>71</v>
      </c>
      <c r="U6" s="9" t="s">
        <v>71</v>
      </c>
      <c r="V6" s="9">
        <v>4</v>
      </c>
      <c r="W6" s="9" t="s">
        <v>71</v>
      </c>
      <c r="X6" s="9" t="s">
        <v>71</v>
      </c>
      <c r="Y6" s="9" t="s">
        <v>71</v>
      </c>
      <c r="Z6" s="9" t="s">
        <v>71</v>
      </c>
      <c r="AA6" s="9" t="s">
        <v>71</v>
      </c>
      <c r="AB6" s="9" t="s">
        <v>71</v>
      </c>
      <c r="AC6" s="9" t="s">
        <v>71</v>
      </c>
      <c r="AD6" s="9" t="s">
        <v>71</v>
      </c>
      <c r="AE6" s="9" t="s">
        <v>71</v>
      </c>
      <c r="AF6" s="9" t="s">
        <v>71</v>
      </c>
      <c r="AG6" s="9" t="s">
        <v>71</v>
      </c>
      <c r="AH6" s="9" t="s">
        <v>71</v>
      </c>
      <c r="AI6" s="9" t="s">
        <v>71</v>
      </c>
      <c r="AJ6" s="9" t="s">
        <v>71</v>
      </c>
      <c r="AK6" s="9" t="s">
        <v>71</v>
      </c>
      <c r="AL6" s="9" t="s">
        <v>71</v>
      </c>
      <c r="AM6" s="9" t="s">
        <v>71</v>
      </c>
      <c r="AN6" s="9" t="s">
        <v>71</v>
      </c>
      <c r="AO6" s="9" t="s">
        <v>71</v>
      </c>
    </row>
    <row r="7" spans="1:41" s="7" customFormat="1">
      <c r="A7" s="6" t="s">
        <v>13</v>
      </c>
      <c r="B7" s="9">
        <v>10</v>
      </c>
      <c r="C7" s="9">
        <v>9</v>
      </c>
      <c r="D7" s="9">
        <v>2</v>
      </c>
      <c r="E7" s="9">
        <v>2</v>
      </c>
      <c r="F7" s="9" t="s">
        <v>71</v>
      </c>
      <c r="G7" s="9">
        <v>2</v>
      </c>
      <c r="H7" s="9" t="s">
        <v>71</v>
      </c>
      <c r="I7" s="9">
        <v>2</v>
      </c>
      <c r="J7" s="9" t="s">
        <v>71</v>
      </c>
      <c r="K7" s="9" t="s">
        <v>71</v>
      </c>
      <c r="L7" s="9" t="s">
        <v>71</v>
      </c>
      <c r="M7" s="9" t="s">
        <v>71</v>
      </c>
      <c r="N7" s="9" t="s">
        <v>71</v>
      </c>
      <c r="O7" s="9" t="s">
        <v>71</v>
      </c>
      <c r="P7" s="9" t="s">
        <v>71</v>
      </c>
      <c r="Q7" s="9" t="s">
        <v>71</v>
      </c>
      <c r="R7" s="9" t="s">
        <v>71</v>
      </c>
      <c r="S7" s="9" t="s">
        <v>71</v>
      </c>
      <c r="T7" s="9" t="s">
        <v>71</v>
      </c>
      <c r="U7" s="9" t="s">
        <v>71</v>
      </c>
      <c r="V7" s="9" t="s">
        <v>71</v>
      </c>
      <c r="W7" s="9" t="s">
        <v>71</v>
      </c>
      <c r="X7" s="9" t="s">
        <v>71</v>
      </c>
      <c r="Y7" s="9" t="s">
        <v>71</v>
      </c>
      <c r="Z7" s="9" t="s">
        <v>71</v>
      </c>
      <c r="AA7" s="9" t="s">
        <v>71</v>
      </c>
      <c r="AB7" s="9" t="s">
        <v>71</v>
      </c>
      <c r="AC7" s="9" t="s">
        <v>71</v>
      </c>
      <c r="AD7" s="9" t="s">
        <v>71</v>
      </c>
      <c r="AE7" s="9" t="s">
        <v>71</v>
      </c>
      <c r="AF7" s="9" t="s">
        <v>71</v>
      </c>
      <c r="AG7" s="9" t="s">
        <v>71</v>
      </c>
      <c r="AH7" s="9" t="s">
        <v>71</v>
      </c>
      <c r="AI7" s="9" t="s">
        <v>71</v>
      </c>
      <c r="AJ7" s="9" t="s">
        <v>71</v>
      </c>
      <c r="AK7" s="9" t="s">
        <v>71</v>
      </c>
      <c r="AL7" s="9" t="s">
        <v>71</v>
      </c>
      <c r="AM7" s="9" t="s">
        <v>71</v>
      </c>
      <c r="AN7" s="9" t="s">
        <v>71</v>
      </c>
      <c r="AO7" s="9" t="s">
        <v>71</v>
      </c>
    </row>
    <row r="8" spans="1:41" s="7" customFormat="1">
      <c r="A8" s="6" t="s">
        <v>16</v>
      </c>
      <c r="B8" s="9">
        <v>15</v>
      </c>
      <c r="C8" s="9">
        <v>8</v>
      </c>
      <c r="D8" s="9" t="s">
        <v>71</v>
      </c>
      <c r="E8" s="9">
        <v>2</v>
      </c>
      <c r="F8" s="9" t="s">
        <v>71</v>
      </c>
      <c r="G8" s="9" t="s">
        <v>71</v>
      </c>
      <c r="H8" s="9">
        <v>1</v>
      </c>
      <c r="I8" s="9" t="s">
        <v>71</v>
      </c>
      <c r="J8" s="9" t="s">
        <v>71</v>
      </c>
      <c r="K8" s="9" t="s">
        <v>71</v>
      </c>
      <c r="L8" s="9" t="s">
        <v>71</v>
      </c>
      <c r="M8" s="9" t="s">
        <v>71</v>
      </c>
      <c r="N8" s="9">
        <v>2</v>
      </c>
      <c r="O8" s="9">
        <v>1</v>
      </c>
      <c r="P8" s="9" t="s">
        <v>71</v>
      </c>
      <c r="Q8" s="9" t="s">
        <v>71</v>
      </c>
      <c r="R8" s="9">
        <v>2</v>
      </c>
      <c r="S8" s="9" t="s">
        <v>71</v>
      </c>
      <c r="T8" s="9">
        <v>1</v>
      </c>
      <c r="U8" s="9" t="s">
        <v>71</v>
      </c>
      <c r="V8" s="9" t="s">
        <v>71</v>
      </c>
      <c r="W8" s="9" t="s">
        <v>71</v>
      </c>
      <c r="X8" s="9" t="s">
        <v>71</v>
      </c>
      <c r="Y8" s="9" t="s">
        <v>71</v>
      </c>
      <c r="Z8" s="9" t="s">
        <v>71</v>
      </c>
      <c r="AA8" s="9" t="s">
        <v>71</v>
      </c>
      <c r="AB8" s="9">
        <v>1</v>
      </c>
      <c r="AC8" s="9" t="s">
        <v>71</v>
      </c>
      <c r="AD8" s="9" t="s">
        <v>71</v>
      </c>
      <c r="AE8" s="9" t="s">
        <v>71</v>
      </c>
      <c r="AF8" s="9" t="s">
        <v>71</v>
      </c>
      <c r="AG8" s="9" t="s">
        <v>71</v>
      </c>
      <c r="AH8" s="9" t="s">
        <v>71</v>
      </c>
      <c r="AI8" s="9" t="s">
        <v>71</v>
      </c>
      <c r="AJ8" s="9" t="s">
        <v>71</v>
      </c>
      <c r="AK8" s="9">
        <v>1</v>
      </c>
      <c r="AL8" s="9" t="s">
        <v>71</v>
      </c>
      <c r="AM8" s="9" t="s">
        <v>71</v>
      </c>
      <c r="AN8" s="9" t="s">
        <v>71</v>
      </c>
      <c r="AO8" s="9" t="s">
        <v>71</v>
      </c>
    </row>
    <row r="9" spans="1:41" s="7" customFormat="1">
      <c r="A9" s="6" t="s">
        <v>19</v>
      </c>
      <c r="B9" s="9">
        <v>21</v>
      </c>
      <c r="C9" s="9">
        <v>10</v>
      </c>
      <c r="D9" s="9">
        <v>17</v>
      </c>
      <c r="E9" s="9">
        <v>10</v>
      </c>
      <c r="F9" s="9" t="s">
        <v>71</v>
      </c>
      <c r="G9" s="9" t="s">
        <v>71</v>
      </c>
      <c r="H9" s="9">
        <v>2</v>
      </c>
      <c r="I9" s="9" t="s">
        <v>71</v>
      </c>
      <c r="J9" s="9" t="s">
        <v>71</v>
      </c>
      <c r="K9" s="9" t="s">
        <v>71</v>
      </c>
      <c r="L9" s="9">
        <v>2</v>
      </c>
      <c r="M9" s="9" t="s">
        <v>71</v>
      </c>
      <c r="N9" s="9" t="s">
        <v>71</v>
      </c>
      <c r="O9" s="9" t="s">
        <v>71</v>
      </c>
      <c r="P9" s="9">
        <v>2</v>
      </c>
      <c r="Q9" s="9">
        <v>1</v>
      </c>
      <c r="R9" s="9">
        <v>1</v>
      </c>
      <c r="S9" s="9" t="s">
        <v>71</v>
      </c>
      <c r="T9" s="9" t="s">
        <v>71</v>
      </c>
      <c r="U9" s="9" t="s">
        <v>71</v>
      </c>
      <c r="V9" s="9" t="s">
        <v>71</v>
      </c>
      <c r="W9" s="9" t="s">
        <v>71</v>
      </c>
      <c r="X9" s="9" t="s">
        <v>71</v>
      </c>
      <c r="Y9" s="9" t="s">
        <v>71</v>
      </c>
      <c r="Z9" s="9" t="s">
        <v>71</v>
      </c>
      <c r="AA9" s="9" t="s">
        <v>71</v>
      </c>
      <c r="AB9" s="9" t="s">
        <v>71</v>
      </c>
      <c r="AC9" s="9" t="s">
        <v>71</v>
      </c>
      <c r="AD9" s="9">
        <v>1</v>
      </c>
      <c r="AE9" s="9" t="s">
        <v>71</v>
      </c>
      <c r="AF9" s="9" t="s">
        <v>71</v>
      </c>
      <c r="AG9" s="9" t="s">
        <v>71</v>
      </c>
      <c r="AH9" s="9" t="s">
        <v>71</v>
      </c>
      <c r="AI9" s="9" t="s">
        <v>71</v>
      </c>
      <c r="AJ9" s="9" t="s">
        <v>71</v>
      </c>
      <c r="AK9" s="9" t="s">
        <v>71</v>
      </c>
      <c r="AL9" s="9" t="s">
        <v>71</v>
      </c>
      <c r="AM9" s="9" t="s">
        <v>71</v>
      </c>
      <c r="AN9" s="9" t="s">
        <v>71</v>
      </c>
      <c r="AO9" s="9" t="s">
        <v>71</v>
      </c>
    </row>
    <row r="10" spans="1:41" s="7" customFormat="1">
      <c r="A10" s="6" t="s">
        <v>22</v>
      </c>
      <c r="B10" s="9">
        <v>16</v>
      </c>
      <c r="C10" s="9">
        <v>5</v>
      </c>
      <c r="D10" s="9">
        <v>7</v>
      </c>
      <c r="E10" s="9">
        <v>8</v>
      </c>
      <c r="F10" s="9" t="s">
        <v>71</v>
      </c>
      <c r="G10" s="9">
        <v>3</v>
      </c>
      <c r="H10" s="9">
        <v>1</v>
      </c>
      <c r="I10" s="9">
        <v>2</v>
      </c>
      <c r="J10" s="9">
        <v>1</v>
      </c>
      <c r="K10" s="9" t="s">
        <v>71</v>
      </c>
      <c r="L10" s="9" t="s">
        <v>71</v>
      </c>
      <c r="M10" s="9" t="s">
        <v>71</v>
      </c>
      <c r="N10" s="9" t="s">
        <v>71</v>
      </c>
      <c r="O10" s="9" t="s">
        <v>71</v>
      </c>
      <c r="P10" s="9" t="s">
        <v>71</v>
      </c>
      <c r="Q10" s="9" t="s">
        <v>71</v>
      </c>
      <c r="R10" s="9">
        <v>1</v>
      </c>
      <c r="S10" s="9" t="s">
        <v>71</v>
      </c>
      <c r="T10" s="9">
        <v>1</v>
      </c>
      <c r="U10" s="9" t="s">
        <v>71</v>
      </c>
      <c r="V10" s="9" t="s">
        <v>71</v>
      </c>
      <c r="W10" s="9" t="s">
        <v>71</v>
      </c>
      <c r="X10" s="9" t="s">
        <v>71</v>
      </c>
      <c r="Y10" s="9">
        <v>1</v>
      </c>
      <c r="Z10" s="9" t="s">
        <v>71</v>
      </c>
      <c r="AA10" s="9" t="s">
        <v>71</v>
      </c>
      <c r="AB10" s="9" t="s">
        <v>71</v>
      </c>
      <c r="AC10" s="9" t="s">
        <v>71</v>
      </c>
      <c r="AD10" s="9" t="s">
        <v>71</v>
      </c>
      <c r="AE10" s="9" t="s">
        <v>71</v>
      </c>
      <c r="AF10" s="9" t="s">
        <v>71</v>
      </c>
      <c r="AG10" s="9">
        <v>11</v>
      </c>
      <c r="AH10" s="9" t="s">
        <v>71</v>
      </c>
      <c r="AI10" s="9" t="s">
        <v>71</v>
      </c>
      <c r="AJ10" s="9" t="s">
        <v>71</v>
      </c>
      <c r="AK10" s="9" t="s">
        <v>71</v>
      </c>
      <c r="AL10" s="9" t="s">
        <v>71</v>
      </c>
      <c r="AM10" s="9" t="s">
        <v>71</v>
      </c>
      <c r="AN10" s="9" t="s">
        <v>71</v>
      </c>
      <c r="AO10" s="9" t="s">
        <v>71</v>
      </c>
    </row>
    <row r="11" spans="1:41" s="7" customFormat="1">
      <c r="A11" s="6" t="s">
        <v>25</v>
      </c>
      <c r="B11" s="9">
        <v>28</v>
      </c>
      <c r="C11" s="9">
        <v>12</v>
      </c>
      <c r="D11" s="9">
        <v>6</v>
      </c>
      <c r="E11" s="9" t="s">
        <v>71</v>
      </c>
      <c r="F11" s="9" t="s">
        <v>71</v>
      </c>
      <c r="G11" s="9">
        <v>6</v>
      </c>
      <c r="H11" s="9">
        <v>13</v>
      </c>
      <c r="I11" s="9">
        <v>2</v>
      </c>
      <c r="J11" s="9">
        <v>4</v>
      </c>
      <c r="K11" s="9" t="s">
        <v>71</v>
      </c>
      <c r="L11" s="9" t="s">
        <v>71</v>
      </c>
      <c r="M11" s="9" t="s">
        <v>71</v>
      </c>
      <c r="N11" s="9" t="s">
        <v>71</v>
      </c>
      <c r="O11" s="9" t="s">
        <v>71</v>
      </c>
      <c r="P11" s="9" t="s">
        <v>71</v>
      </c>
      <c r="Q11" s="9" t="s">
        <v>71</v>
      </c>
      <c r="R11" s="9" t="s">
        <v>71</v>
      </c>
      <c r="S11" s="9" t="s">
        <v>71</v>
      </c>
      <c r="T11" s="9" t="s">
        <v>71</v>
      </c>
      <c r="U11" s="9" t="s">
        <v>71</v>
      </c>
      <c r="V11" s="9">
        <v>4</v>
      </c>
      <c r="W11" s="9" t="s">
        <v>71</v>
      </c>
      <c r="X11" s="9">
        <v>4</v>
      </c>
      <c r="Y11" s="9" t="s">
        <v>71</v>
      </c>
      <c r="Z11" s="9" t="s">
        <v>71</v>
      </c>
      <c r="AA11" s="9" t="s">
        <v>71</v>
      </c>
      <c r="AB11" s="9" t="s">
        <v>71</v>
      </c>
      <c r="AC11" s="9" t="s">
        <v>71</v>
      </c>
      <c r="AD11" s="9" t="s">
        <v>71</v>
      </c>
      <c r="AE11" s="9" t="s">
        <v>71</v>
      </c>
      <c r="AF11" s="9" t="s">
        <v>71</v>
      </c>
      <c r="AG11" s="9" t="s">
        <v>71</v>
      </c>
      <c r="AH11" s="9" t="s">
        <v>71</v>
      </c>
      <c r="AI11" s="9" t="s">
        <v>71</v>
      </c>
      <c r="AJ11" s="9" t="s">
        <v>71</v>
      </c>
      <c r="AK11" s="9" t="s">
        <v>71</v>
      </c>
      <c r="AL11" s="9" t="s">
        <v>71</v>
      </c>
      <c r="AM11" s="9" t="s">
        <v>71</v>
      </c>
      <c r="AN11" s="9" t="s">
        <v>71</v>
      </c>
      <c r="AO11" s="9" t="s">
        <v>71</v>
      </c>
    </row>
    <row r="12" spans="1:41" s="7" customFormat="1">
      <c r="A12" s="6" t="s">
        <v>28</v>
      </c>
      <c r="B12" s="9">
        <v>16</v>
      </c>
      <c r="C12" s="9">
        <v>11</v>
      </c>
      <c r="D12" s="9">
        <v>2</v>
      </c>
      <c r="E12" s="9">
        <v>1</v>
      </c>
      <c r="F12" s="9" t="s">
        <v>71</v>
      </c>
      <c r="G12" s="9">
        <v>8</v>
      </c>
      <c r="H12" s="9">
        <v>12</v>
      </c>
      <c r="I12" s="9">
        <v>1</v>
      </c>
      <c r="J12" s="9">
        <v>2</v>
      </c>
      <c r="K12" s="9">
        <v>1</v>
      </c>
      <c r="L12" s="9" t="s">
        <v>71</v>
      </c>
      <c r="M12" s="9" t="s">
        <v>71</v>
      </c>
      <c r="N12" s="9" t="s">
        <v>71</v>
      </c>
      <c r="O12" s="9" t="s">
        <v>71</v>
      </c>
      <c r="P12" s="9" t="s">
        <v>71</v>
      </c>
      <c r="Q12" s="9">
        <v>1</v>
      </c>
      <c r="R12" s="9" t="s">
        <v>71</v>
      </c>
      <c r="S12" s="9" t="s">
        <v>71</v>
      </c>
      <c r="T12" s="9" t="s">
        <v>71</v>
      </c>
      <c r="U12" s="9" t="s">
        <v>71</v>
      </c>
      <c r="V12" s="9">
        <v>6</v>
      </c>
      <c r="W12" s="9" t="s">
        <v>71</v>
      </c>
      <c r="X12" s="9">
        <v>1</v>
      </c>
      <c r="Y12" s="9" t="s">
        <v>71</v>
      </c>
      <c r="Z12" s="9" t="s">
        <v>71</v>
      </c>
      <c r="AA12" s="9" t="s">
        <v>71</v>
      </c>
      <c r="AB12" s="9" t="s">
        <v>71</v>
      </c>
      <c r="AC12" s="9" t="s">
        <v>71</v>
      </c>
      <c r="AD12" s="9" t="s">
        <v>71</v>
      </c>
      <c r="AE12" s="9" t="s">
        <v>71</v>
      </c>
      <c r="AF12" s="9" t="s">
        <v>71</v>
      </c>
      <c r="AG12" s="9" t="s">
        <v>71</v>
      </c>
      <c r="AH12" s="9" t="s">
        <v>71</v>
      </c>
      <c r="AI12" s="9" t="s">
        <v>71</v>
      </c>
      <c r="AJ12" s="9" t="s">
        <v>71</v>
      </c>
      <c r="AK12" s="9" t="s">
        <v>71</v>
      </c>
      <c r="AL12" s="9" t="s">
        <v>71</v>
      </c>
      <c r="AM12" s="9" t="s">
        <v>71</v>
      </c>
      <c r="AN12" s="9" t="s">
        <v>71</v>
      </c>
      <c r="AO12" s="9" t="s">
        <v>71</v>
      </c>
    </row>
    <row r="13" spans="1:41" s="7" customFormat="1">
      <c r="A13" s="6" t="s">
        <v>31</v>
      </c>
      <c r="B13" s="9">
        <v>11</v>
      </c>
      <c r="C13" s="9">
        <v>7</v>
      </c>
      <c r="D13" s="9">
        <v>4</v>
      </c>
      <c r="E13" s="9" t="s">
        <v>71</v>
      </c>
      <c r="F13" s="9" t="s">
        <v>71</v>
      </c>
      <c r="G13" s="9">
        <v>2</v>
      </c>
      <c r="H13" s="9">
        <v>2</v>
      </c>
      <c r="I13" s="9" t="s">
        <v>71</v>
      </c>
      <c r="J13" s="9" t="s">
        <v>71</v>
      </c>
      <c r="K13" s="9" t="s">
        <v>71</v>
      </c>
      <c r="L13" s="9" t="s">
        <v>71</v>
      </c>
      <c r="M13" s="9" t="s">
        <v>71</v>
      </c>
      <c r="N13" s="9" t="s">
        <v>71</v>
      </c>
      <c r="O13" s="9" t="s">
        <v>71</v>
      </c>
      <c r="P13" s="9" t="s">
        <v>71</v>
      </c>
      <c r="Q13" s="9" t="s">
        <v>71</v>
      </c>
      <c r="R13" s="9" t="s">
        <v>71</v>
      </c>
      <c r="S13" s="9" t="s">
        <v>71</v>
      </c>
      <c r="T13" s="9" t="s">
        <v>71</v>
      </c>
      <c r="U13" s="9" t="s">
        <v>71</v>
      </c>
      <c r="V13" s="9">
        <v>2</v>
      </c>
      <c r="W13" s="9" t="s">
        <v>71</v>
      </c>
      <c r="X13" s="9">
        <v>2</v>
      </c>
      <c r="Y13" s="9" t="s">
        <v>71</v>
      </c>
      <c r="Z13" s="9" t="s">
        <v>71</v>
      </c>
      <c r="AA13" s="9" t="s">
        <v>71</v>
      </c>
      <c r="AB13" s="9" t="s">
        <v>71</v>
      </c>
      <c r="AC13" s="9" t="s">
        <v>71</v>
      </c>
      <c r="AD13" s="9" t="s">
        <v>71</v>
      </c>
      <c r="AE13" s="9" t="s">
        <v>71</v>
      </c>
      <c r="AF13" s="9" t="s">
        <v>71</v>
      </c>
      <c r="AG13" s="9" t="s">
        <v>71</v>
      </c>
      <c r="AH13" s="9" t="s">
        <v>71</v>
      </c>
      <c r="AI13" s="9" t="s">
        <v>71</v>
      </c>
      <c r="AJ13" s="9" t="s">
        <v>71</v>
      </c>
      <c r="AK13" s="9" t="s">
        <v>71</v>
      </c>
      <c r="AL13" s="9" t="s">
        <v>71</v>
      </c>
      <c r="AM13" s="9" t="s">
        <v>71</v>
      </c>
      <c r="AN13" s="9" t="s">
        <v>71</v>
      </c>
      <c r="AO13" s="9" t="s">
        <v>71</v>
      </c>
    </row>
    <row r="14" spans="1:41" s="7" customFormat="1">
      <c r="A14" s="6" t="s">
        <v>34</v>
      </c>
      <c r="B14" s="9">
        <v>12</v>
      </c>
      <c r="C14" s="9">
        <v>2</v>
      </c>
      <c r="D14" s="9">
        <v>2</v>
      </c>
      <c r="E14" s="9" t="s">
        <v>71</v>
      </c>
      <c r="F14" s="9" t="s">
        <v>71</v>
      </c>
      <c r="G14" s="9" t="s">
        <v>71</v>
      </c>
      <c r="H14" s="9" t="s">
        <v>71</v>
      </c>
      <c r="I14" s="9" t="s">
        <v>71</v>
      </c>
      <c r="J14" s="9">
        <v>1</v>
      </c>
      <c r="K14" s="9" t="s">
        <v>71</v>
      </c>
      <c r="L14" s="9" t="s">
        <v>71</v>
      </c>
      <c r="M14" s="9" t="s">
        <v>71</v>
      </c>
      <c r="N14" s="9" t="s">
        <v>71</v>
      </c>
      <c r="O14" s="9" t="s">
        <v>71</v>
      </c>
      <c r="P14" s="9">
        <v>1</v>
      </c>
      <c r="Q14" s="9">
        <v>1</v>
      </c>
      <c r="R14" s="9" t="s">
        <v>71</v>
      </c>
      <c r="S14" s="9" t="s">
        <v>71</v>
      </c>
      <c r="T14" s="9" t="s">
        <v>71</v>
      </c>
      <c r="U14" s="9" t="s">
        <v>71</v>
      </c>
      <c r="V14" s="9" t="s">
        <v>71</v>
      </c>
      <c r="W14" s="9" t="s">
        <v>71</v>
      </c>
      <c r="X14" s="9" t="s">
        <v>71</v>
      </c>
      <c r="Y14" s="9" t="s">
        <v>71</v>
      </c>
      <c r="Z14" s="9" t="s">
        <v>71</v>
      </c>
      <c r="AA14" s="9" t="s">
        <v>71</v>
      </c>
      <c r="AB14" s="9" t="s">
        <v>71</v>
      </c>
      <c r="AC14" s="9" t="s">
        <v>71</v>
      </c>
      <c r="AD14" s="9" t="s">
        <v>71</v>
      </c>
      <c r="AE14" s="9" t="s">
        <v>71</v>
      </c>
      <c r="AF14" s="9" t="s">
        <v>71</v>
      </c>
      <c r="AG14" s="9" t="s">
        <v>71</v>
      </c>
      <c r="AH14" s="9" t="s">
        <v>71</v>
      </c>
      <c r="AI14" s="9" t="s">
        <v>71</v>
      </c>
      <c r="AJ14" s="9" t="s">
        <v>71</v>
      </c>
      <c r="AK14" s="9" t="s">
        <v>71</v>
      </c>
      <c r="AL14" s="9" t="s">
        <v>71</v>
      </c>
      <c r="AM14" s="9" t="s">
        <v>71</v>
      </c>
      <c r="AN14" s="9" t="s">
        <v>71</v>
      </c>
      <c r="AO14" s="9" t="s">
        <v>71</v>
      </c>
    </row>
    <row r="15" spans="1:41" s="7" customFormat="1">
      <c r="A15" s="6" t="s">
        <v>37</v>
      </c>
      <c r="B15" s="9">
        <v>17</v>
      </c>
      <c r="C15" s="9">
        <v>3</v>
      </c>
      <c r="D15" s="9">
        <v>1</v>
      </c>
      <c r="E15" s="9">
        <v>3</v>
      </c>
      <c r="F15" s="9" t="s">
        <v>71</v>
      </c>
      <c r="G15" s="9">
        <v>4</v>
      </c>
      <c r="H15" s="9">
        <v>4</v>
      </c>
      <c r="I15" s="9" t="s">
        <v>71</v>
      </c>
      <c r="J15" s="9" t="s">
        <v>71</v>
      </c>
      <c r="K15" s="9" t="s">
        <v>71</v>
      </c>
      <c r="L15" s="9" t="s">
        <v>71</v>
      </c>
      <c r="M15" s="9" t="s">
        <v>71</v>
      </c>
      <c r="N15" s="9" t="s">
        <v>71</v>
      </c>
      <c r="O15" s="9" t="s">
        <v>71</v>
      </c>
      <c r="P15" s="9" t="s">
        <v>71</v>
      </c>
      <c r="Q15" s="9" t="s">
        <v>71</v>
      </c>
      <c r="R15" s="9" t="s">
        <v>71</v>
      </c>
      <c r="S15" s="9" t="s">
        <v>71</v>
      </c>
      <c r="T15" s="9">
        <v>2</v>
      </c>
      <c r="U15" s="9" t="s">
        <v>71</v>
      </c>
      <c r="V15" s="9" t="s">
        <v>71</v>
      </c>
      <c r="W15" s="9" t="s">
        <v>71</v>
      </c>
      <c r="X15" s="9">
        <v>2</v>
      </c>
      <c r="Y15" s="9" t="s">
        <v>71</v>
      </c>
      <c r="Z15" s="9" t="s">
        <v>71</v>
      </c>
      <c r="AA15" s="9" t="s">
        <v>71</v>
      </c>
      <c r="AB15" s="9" t="s">
        <v>71</v>
      </c>
      <c r="AC15" s="9" t="s">
        <v>71</v>
      </c>
      <c r="AD15" s="9" t="s">
        <v>71</v>
      </c>
      <c r="AE15" s="9" t="s">
        <v>71</v>
      </c>
      <c r="AF15" s="9" t="s">
        <v>71</v>
      </c>
      <c r="AG15" s="9">
        <v>5</v>
      </c>
      <c r="AH15" s="9" t="s">
        <v>71</v>
      </c>
      <c r="AI15" s="9" t="s">
        <v>71</v>
      </c>
      <c r="AJ15" s="9" t="s">
        <v>71</v>
      </c>
      <c r="AK15" s="9" t="s">
        <v>71</v>
      </c>
      <c r="AL15" s="9" t="s">
        <v>71</v>
      </c>
      <c r="AM15" s="9" t="s">
        <v>71</v>
      </c>
      <c r="AN15" s="9" t="s">
        <v>71</v>
      </c>
      <c r="AO15" s="9" t="s">
        <v>71</v>
      </c>
    </row>
    <row r="16" spans="1:41" s="7" customFormat="1">
      <c r="A16" s="6" t="s">
        <v>40</v>
      </c>
      <c r="B16" s="9">
        <v>14</v>
      </c>
      <c r="C16" s="9">
        <v>2</v>
      </c>
      <c r="D16" s="9">
        <v>9</v>
      </c>
      <c r="E16" s="9" t="s">
        <v>71</v>
      </c>
      <c r="F16" s="9" t="s">
        <v>71</v>
      </c>
      <c r="G16" s="9" t="s">
        <v>71</v>
      </c>
      <c r="H16" s="9" t="s">
        <v>71</v>
      </c>
      <c r="I16" s="9" t="s">
        <v>71</v>
      </c>
      <c r="J16" s="9" t="s">
        <v>71</v>
      </c>
      <c r="K16" s="9" t="s">
        <v>71</v>
      </c>
      <c r="L16" s="9" t="s">
        <v>71</v>
      </c>
      <c r="M16" s="9" t="s">
        <v>71</v>
      </c>
      <c r="N16" s="9" t="s">
        <v>71</v>
      </c>
      <c r="O16" s="9" t="s">
        <v>71</v>
      </c>
      <c r="P16" s="9" t="s">
        <v>71</v>
      </c>
      <c r="Q16" s="9" t="s">
        <v>71</v>
      </c>
      <c r="R16" s="9" t="s">
        <v>71</v>
      </c>
      <c r="S16" s="9" t="s">
        <v>71</v>
      </c>
      <c r="T16" s="9" t="s">
        <v>71</v>
      </c>
      <c r="U16" s="9" t="s">
        <v>71</v>
      </c>
      <c r="V16" s="9" t="s">
        <v>71</v>
      </c>
      <c r="W16" s="9" t="s">
        <v>71</v>
      </c>
      <c r="X16" s="9">
        <v>6</v>
      </c>
      <c r="Y16" s="9" t="s">
        <v>71</v>
      </c>
      <c r="Z16" s="9" t="s">
        <v>71</v>
      </c>
      <c r="AA16" s="9" t="s">
        <v>71</v>
      </c>
      <c r="AB16" s="9" t="s">
        <v>71</v>
      </c>
      <c r="AC16" s="9" t="s">
        <v>71</v>
      </c>
      <c r="AD16" s="9" t="s">
        <v>71</v>
      </c>
      <c r="AE16" s="9" t="s">
        <v>71</v>
      </c>
      <c r="AF16" s="9" t="s">
        <v>71</v>
      </c>
      <c r="AG16" s="9">
        <v>1</v>
      </c>
      <c r="AH16" s="9" t="s">
        <v>71</v>
      </c>
      <c r="AI16" s="9" t="s">
        <v>71</v>
      </c>
      <c r="AJ16" s="9" t="s">
        <v>71</v>
      </c>
      <c r="AK16" s="9" t="s">
        <v>71</v>
      </c>
      <c r="AL16" s="9" t="s">
        <v>71</v>
      </c>
      <c r="AM16" s="9" t="s">
        <v>71</v>
      </c>
      <c r="AN16" s="9" t="s">
        <v>71</v>
      </c>
      <c r="AO16" s="9" t="s">
        <v>71</v>
      </c>
    </row>
    <row r="17" spans="1:41" s="7" customFormat="1">
      <c r="A17" s="6" t="s">
        <v>43</v>
      </c>
      <c r="B17" s="9">
        <v>35</v>
      </c>
      <c r="C17" s="9">
        <v>1</v>
      </c>
      <c r="D17" s="9">
        <v>10</v>
      </c>
      <c r="E17" s="9">
        <v>3</v>
      </c>
      <c r="F17" s="9">
        <v>10</v>
      </c>
      <c r="G17" s="9" t="s">
        <v>71</v>
      </c>
      <c r="H17" s="9">
        <v>3</v>
      </c>
      <c r="I17" s="9">
        <v>2</v>
      </c>
      <c r="J17" s="9">
        <v>4</v>
      </c>
      <c r="K17" s="9" t="s">
        <v>71</v>
      </c>
      <c r="L17" s="9">
        <v>2</v>
      </c>
      <c r="M17" s="9" t="s">
        <v>71</v>
      </c>
      <c r="N17" s="9" t="s">
        <v>71</v>
      </c>
      <c r="O17" s="9" t="s">
        <v>71</v>
      </c>
      <c r="P17" s="9" t="s">
        <v>71</v>
      </c>
      <c r="Q17" s="9">
        <v>3</v>
      </c>
      <c r="R17" s="9" t="s">
        <v>71</v>
      </c>
      <c r="S17" s="9" t="s">
        <v>71</v>
      </c>
      <c r="T17" s="9" t="s">
        <v>71</v>
      </c>
      <c r="U17" s="9">
        <v>2</v>
      </c>
      <c r="V17" s="9" t="s">
        <v>71</v>
      </c>
      <c r="W17" s="9" t="s">
        <v>71</v>
      </c>
      <c r="X17" s="9">
        <v>1</v>
      </c>
      <c r="Y17" s="9" t="s">
        <v>71</v>
      </c>
      <c r="Z17" s="9" t="s">
        <v>71</v>
      </c>
      <c r="AA17" s="9" t="s">
        <v>71</v>
      </c>
      <c r="AB17" s="9" t="s">
        <v>71</v>
      </c>
      <c r="AC17" s="9" t="s">
        <v>71</v>
      </c>
      <c r="AD17" s="9">
        <v>1</v>
      </c>
      <c r="AE17" s="9" t="s">
        <v>71</v>
      </c>
      <c r="AF17" s="9" t="s">
        <v>71</v>
      </c>
      <c r="AG17" s="9" t="s">
        <v>71</v>
      </c>
      <c r="AH17" s="9" t="s">
        <v>71</v>
      </c>
      <c r="AI17" s="9" t="s">
        <v>71</v>
      </c>
      <c r="AJ17" s="9" t="s">
        <v>71</v>
      </c>
      <c r="AK17" s="9" t="s">
        <v>71</v>
      </c>
      <c r="AL17" s="9" t="s">
        <v>71</v>
      </c>
      <c r="AM17" s="9" t="s">
        <v>71</v>
      </c>
      <c r="AN17" s="9" t="s">
        <v>71</v>
      </c>
      <c r="AO17" s="9" t="s">
        <v>71</v>
      </c>
    </row>
    <row r="18" spans="1:41" s="7" customFormat="1">
      <c r="A18" s="6" t="s">
        <v>46</v>
      </c>
      <c r="B18" s="9">
        <v>118</v>
      </c>
      <c r="C18" s="9">
        <v>12</v>
      </c>
      <c r="D18" s="9">
        <v>11</v>
      </c>
      <c r="E18" s="9" t="s">
        <v>71</v>
      </c>
      <c r="F18" s="9">
        <v>1</v>
      </c>
      <c r="G18" s="9">
        <v>5</v>
      </c>
      <c r="H18" s="9">
        <v>14</v>
      </c>
      <c r="I18" s="9">
        <v>9</v>
      </c>
      <c r="J18" s="9">
        <v>6</v>
      </c>
      <c r="K18" s="9">
        <v>4</v>
      </c>
      <c r="L18" s="9" t="s">
        <v>71</v>
      </c>
      <c r="M18" s="9">
        <v>18</v>
      </c>
      <c r="N18" s="9">
        <v>4</v>
      </c>
      <c r="O18" s="9">
        <v>6</v>
      </c>
      <c r="P18" s="9" t="s">
        <v>71</v>
      </c>
      <c r="Q18" s="9">
        <v>5</v>
      </c>
      <c r="R18" s="9">
        <v>4</v>
      </c>
      <c r="S18" s="9" t="s">
        <v>71</v>
      </c>
      <c r="T18" s="9">
        <v>4</v>
      </c>
      <c r="U18" s="9" t="s">
        <v>71</v>
      </c>
      <c r="V18" s="9" t="s">
        <v>71</v>
      </c>
      <c r="W18" s="9">
        <v>4</v>
      </c>
      <c r="X18" s="9">
        <v>14</v>
      </c>
      <c r="Y18" s="9">
        <v>5</v>
      </c>
      <c r="Z18" s="9">
        <v>4</v>
      </c>
      <c r="AA18" s="9" t="s">
        <v>71</v>
      </c>
      <c r="AB18" s="9">
        <v>5</v>
      </c>
      <c r="AC18" s="9">
        <v>5</v>
      </c>
      <c r="AD18" s="9" t="s">
        <v>71</v>
      </c>
      <c r="AE18" s="9">
        <v>2</v>
      </c>
      <c r="AF18" s="9">
        <v>5</v>
      </c>
      <c r="AG18" s="9" t="s">
        <v>71</v>
      </c>
      <c r="AH18" s="9">
        <v>1</v>
      </c>
      <c r="AI18" s="9">
        <v>7</v>
      </c>
      <c r="AJ18" s="9">
        <v>3</v>
      </c>
      <c r="AK18" s="9" t="s">
        <v>71</v>
      </c>
      <c r="AL18" s="9">
        <v>2</v>
      </c>
      <c r="AM18" s="9">
        <v>4</v>
      </c>
      <c r="AN18" s="9" t="s">
        <v>71</v>
      </c>
      <c r="AO18" s="9">
        <v>1</v>
      </c>
    </row>
    <row r="19" spans="1:41" s="7" customFormat="1">
      <c r="A19" s="6" t="s">
        <v>49</v>
      </c>
      <c r="B19" s="9">
        <v>22</v>
      </c>
      <c r="C19" s="9" t="s">
        <v>71</v>
      </c>
      <c r="D19" s="9">
        <v>1</v>
      </c>
      <c r="E19" s="9">
        <v>3</v>
      </c>
      <c r="F19" s="9">
        <v>2</v>
      </c>
      <c r="G19" s="9" t="s">
        <v>71</v>
      </c>
      <c r="H19" s="9">
        <v>1</v>
      </c>
      <c r="I19" s="9">
        <v>1</v>
      </c>
      <c r="J19" s="9">
        <v>2</v>
      </c>
      <c r="K19" s="9" t="s">
        <v>71</v>
      </c>
      <c r="L19" s="9" t="s">
        <v>71</v>
      </c>
      <c r="M19" s="9" t="s">
        <v>71</v>
      </c>
      <c r="N19" s="9" t="s">
        <v>71</v>
      </c>
      <c r="O19" s="9" t="s">
        <v>71</v>
      </c>
      <c r="P19" s="9" t="s">
        <v>71</v>
      </c>
      <c r="Q19" s="9">
        <v>1</v>
      </c>
      <c r="R19" s="9" t="s">
        <v>71</v>
      </c>
      <c r="S19" s="9">
        <v>4</v>
      </c>
      <c r="T19" s="9" t="s">
        <v>71</v>
      </c>
      <c r="U19" s="9">
        <v>9</v>
      </c>
      <c r="V19" s="9" t="s">
        <v>71</v>
      </c>
      <c r="W19" s="9" t="s">
        <v>71</v>
      </c>
      <c r="X19" s="9" t="s">
        <v>71</v>
      </c>
      <c r="Y19" s="9" t="s">
        <v>71</v>
      </c>
      <c r="Z19" s="9" t="s">
        <v>71</v>
      </c>
      <c r="AA19" s="9" t="s">
        <v>71</v>
      </c>
      <c r="AB19" s="9" t="s">
        <v>71</v>
      </c>
      <c r="AC19" s="9" t="s">
        <v>71</v>
      </c>
      <c r="AD19" s="9" t="s">
        <v>71</v>
      </c>
      <c r="AE19" s="9" t="s">
        <v>71</v>
      </c>
      <c r="AF19" s="9" t="s">
        <v>71</v>
      </c>
      <c r="AG19" s="9">
        <v>1</v>
      </c>
      <c r="AH19" s="9" t="s">
        <v>71</v>
      </c>
      <c r="AI19" s="9" t="s">
        <v>71</v>
      </c>
      <c r="AJ19" s="9" t="s">
        <v>71</v>
      </c>
      <c r="AK19" s="9" t="s">
        <v>71</v>
      </c>
      <c r="AL19" s="9" t="s">
        <v>71</v>
      </c>
      <c r="AM19" s="9" t="s">
        <v>71</v>
      </c>
      <c r="AN19" s="9" t="s">
        <v>71</v>
      </c>
      <c r="AO19" s="9" t="s">
        <v>71</v>
      </c>
    </row>
    <row r="20" spans="1:41" s="7" customFormat="1">
      <c r="A20" s="6" t="s">
        <v>52</v>
      </c>
      <c r="B20" s="9">
        <v>27</v>
      </c>
      <c r="C20" s="9">
        <v>5</v>
      </c>
      <c r="D20" s="9">
        <v>13</v>
      </c>
      <c r="E20" s="9">
        <v>9</v>
      </c>
      <c r="F20" s="9" t="s">
        <v>71</v>
      </c>
      <c r="G20" s="9" t="s">
        <v>71</v>
      </c>
      <c r="H20" s="9" t="s">
        <v>71</v>
      </c>
      <c r="I20" s="9" t="s">
        <v>71</v>
      </c>
      <c r="J20" s="9">
        <v>1</v>
      </c>
      <c r="K20" s="9" t="s">
        <v>71</v>
      </c>
      <c r="L20" s="9" t="s">
        <v>71</v>
      </c>
      <c r="M20" s="9" t="s">
        <v>71</v>
      </c>
      <c r="N20" s="9" t="s">
        <v>71</v>
      </c>
      <c r="O20" s="9" t="s">
        <v>71</v>
      </c>
      <c r="P20" s="9">
        <v>14</v>
      </c>
      <c r="Q20" s="9" t="s">
        <v>71</v>
      </c>
      <c r="R20" s="9" t="s">
        <v>71</v>
      </c>
      <c r="S20" s="9">
        <v>1</v>
      </c>
      <c r="T20" s="9">
        <v>1</v>
      </c>
      <c r="U20" s="9" t="s">
        <v>71</v>
      </c>
      <c r="V20" s="9" t="s">
        <v>71</v>
      </c>
      <c r="W20" s="9" t="s">
        <v>71</v>
      </c>
      <c r="X20" s="9" t="s">
        <v>71</v>
      </c>
      <c r="Y20" s="9" t="s">
        <v>71</v>
      </c>
      <c r="Z20" s="9" t="s">
        <v>71</v>
      </c>
      <c r="AA20" s="9" t="s">
        <v>71</v>
      </c>
      <c r="AB20" s="9" t="s">
        <v>71</v>
      </c>
      <c r="AC20" s="9" t="s">
        <v>71</v>
      </c>
      <c r="AD20" s="9">
        <v>1</v>
      </c>
      <c r="AE20" s="9" t="s">
        <v>71</v>
      </c>
      <c r="AF20" s="9" t="s">
        <v>71</v>
      </c>
      <c r="AG20" s="9">
        <v>1</v>
      </c>
      <c r="AH20" s="9" t="s">
        <v>71</v>
      </c>
      <c r="AI20" s="9" t="s">
        <v>71</v>
      </c>
      <c r="AJ20" s="9" t="s">
        <v>71</v>
      </c>
      <c r="AK20" s="9" t="s">
        <v>71</v>
      </c>
      <c r="AL20" s="9" t="s">
        <v>71</v>
      </c>
      <c r="AM20" s="9" t="s">
        <v>71</v>
      </c>
      <c r="AN20" s="9" t="s">
        <v>71</v>
      </c>
      <c r="AO20" s="9" t="s">
        <v>71</v>
      </c>
    </row>
    <row r="21" spans="1:41" s="7" customFormat="1">
      <c r="A21" s="6" t="s">
        <v>55</v>
      </c>
      <c r="B21" s="9">
        <v>64</v>
      </c>
      <c r="C21" s="9">
        <v>55</v>
      </c>
      <c r="D21" s="9">
        <v>3</v>
      </c>
      <c r="E21" s="9">
        <v>34</v>
      </c>
      <c r="F21" s="9" t="s">
        <v>71</v>
      </c>
      <c r="G21" s="9">
        <v>52</v>
      </c>
      <c r="H21" s="9">
        <v>4</v>
      </c>
      <c r="I21" s="9">
        <v>38</v>
      </c>
      <c r="J21" s="9">
        <v>20</v>
      </c>
      <c r="K21" s="9">
        <v>43</v>
      </c>
      <c r="L21" s="9">
        <v>9</v>
      </c>
      <c r="M21" s="9">
        <v>62</v>
      </c>
      <c r="N21" s="9">
        <v>33</v>
      </c>
      <c r="O21" s="9">
        <v>36</v>
      </c>
      <c r="P21" s="9">
        <v>9</v>
      </c>
      <c r="Q21" s="9">
        <v>17</v>
      </c>
      <c r="R21" s="9">
        <v>31</v>
      </c>
      <c r="S21" s="9">
        <v>5</v>
      </c>
      <c r="T21" s="9">
        <v>14</v>
      </c>
      <c r="U21" s="9" t="s">
        <v>71</v>
      </c>
      <c r="V21" s="9" t="s">
        <v>71</v>
      </c>
      <c r="W21" s="9">
        <v>31</v>
      </c>
      <c r="X21" s="9" t="s">
        <v>71</v>
      </c>
      <c r="Y21" s="9">
        <v>28</v>
      </c>
      <c r="Z21" s="9">
        <v>32</v>
      </c>
      <c r="AA21" s="9" t="s">
        <v>71</v>
      </c>
      <c r="AB21" s="9">
        <v>13</v>
      </c>
      <c r="AC21" s="9">
        <v>18</v>
      </c>
      <c r="AD21" s="9">
        <v>9</v>
      </c>
      <c r="AE21" s="9">
        <v>20</v>
      </c>
      <c r="AF21" s="9">
        <v>20</v>
      </c>
      <c r="AG21" s="9" t="s">
        <v>71</v>
      </c>
      <c r="AH21" s="9">
        <v>17</v>
      </c>
      <c r="AI21" s="9">
        <v>20</v>
      </c>
      <c r="AJ21" s="9">
        <v>17</v>
      </c>
      <c r="AK21" s="9">
        <v>12</v>
      </c>
      <c r="AL21" s="9">
        <v>10</v>
      </c>
      <c r="AM21" s="9">
        <v>15</v>
      </c>
      <c r="AN21" s="9" t="s">
        <v>71</v>
      </c>
      <c r="AO21" s="9">
        <v>10</v>
      </c>
    </row>
    <row r="22" spans="1:41" s="7" customFormat="1">
      <c r="A22" s="6" t="s">
        <v>58</v>
      </c>
      <c r="B22" s="9">
        <v>4</v>
      </c>
      <c r="C22" s="9">
        <v>10</v>
      </c>
      <c r="D22" s="9">
        <v>1</v>
      </c>
      <c r="E22" s="9" t="s">
        <v>71</v>
      </c>
      <c r="F22" s="9">
        <v>13</v>
      </c>
      <c r="G22" s="9" t="s">
        <v>71</v>
      </c>
      <c r="H22" s="9">
        <v>6</v>
      </c>
      <c r="I22" s="9" t="s">
        <v>71</v>
      </c>
      <c r="J22" s="9" t="s">
        <v>71</v>
      </c>
      <c r="K22" s="9">
        <v>4</v>
      </c>
      <c r="L22" s="9">
        <v>3</v>
      </c>
      <c r="M22" s="9" t="s">
        <v>71</v>
      </c>
      <c r="N22" s="9">
        <v>9</v>
      </c>
      <c r="O22" s="9" t="s">
        <v>71</v>
      </c>
      <c r="P22" s="9" t="s">
        <v>71</v>
      </c>
      <c r="Q22" s="9">
        <v>2</v>
      </c>
      <c r="R22" s="9" t="s">
        <v>71</v>
      </c>
      <c r="S22" s="9" t="s">
        <v>71</v>
      </c>
      <c r="T22" s="9">
        <v>2</v>
      </c>
      <c r="U22" s="9" t="s">
        <v>71</v>
      </c>
      <c r="V22" s="9" t="s">
        <v>71</v>
      </c>
      <c r="W22" s="9" t="s">
        <v>71</v>
      </c>
      <c r="X22" s="9" t="s">
        <v>71</v>
      </c>
      <c r="Y22" s="9" t="s">
        <v>71</v>
      </c>
      <c r="Z22" s="9" t="s">
        <v>71</v>
      </c>
      <c r="AA22" s="9" t="s">
        <v>71</v>
      </c>
      <c r="AB22" s="9">
        <v>1</v>
      </c>
      <c r="AC22" s="9" t="s">
        <v>71</v>
      </c>
      <c r="AD22" s="9">
        <v>2</v>
      </c>
      <c r="AE22" s="9" t="s">
        <v>71</v>
      </c>
      <c r="AF22" s="9" t="s">
        <v>71</v>
      </c>
      <c r="AG22" s="9" t="s">
        <v>71</v>
      </c>
      <c r="AH22" s="9" t="s">
        <v>71</v>
      </c>
      <c r="AI22" s="9" t="s">
        <v>71</v>
      </c>
      <c r="AJ22" s="9" t="s">
        <v>71</v>
      </c>
      <c r="AK22" s="9" t="s">
        <v>71</v>
      </c>
      <c r="AL22" s="9" t="s">
        <v>71</v>
      </c>
      <c r="AM22" s="9" t="s">
        <v>71</v>
      </c>
      <c r="AN22" s="9">
        <v>1</v>
      </c>
      <c r="AO22" s="9" t="s">
        <v>71</v>
      </c>
    </row>
    <row r="23" spans="1:41" s="7" customFormat="1">
      <c r="A23" s="6" t="s">
        <v>61</v>
      </c>
      <c r="B23" s="9">
        <v>16</v>
      </c>
      <c r="C23" s="9">
        <v>15</v>
      </c>
      <c r="D23" s="9" t="s">
        <v>71</v>
      </c>
      <c r="E23" s="9">
        <v>15</v>
      </c>
      <c r="F23" s="9" t="s">
        <v>71</v>
      </c>
      <c r="G23" s="9">
        <v>8</v>
      </c>
      <c r="H23" s="9">
        <v>1</v>
      </c>
      <c r="I23" s="9">
        <v>4</v>
      </c>
      <c r="J23" s="9">
        <v>2</v>
      </c>
      <c r="K23" s="9">
        <v>12</v>
      </c>
      <c r="L23" s="9">
        <v>3</v>
      </c>
      <c r="M23" s="9">
        <v>6</v>
      </c>
      <c r="N23" s="9">
        <v>15</v>
      </c>
      <c r="O23" s="9">
        <v>17</v>
      </c>
      <c r="P23" s="9">
        <v>2</v>
      </c>
      <c r="Q23" s="9">
        <v>2</v>
      </c>
      <c r="R23" s="9">
        <v>8</v>
      </c>
      <c r="S23" s="9">
        <v>2</v>
      </c>
      <c r="T23" s="9">
        <v>3</v>
      </c>
      <c r="U23" s="9" t="s">
        <v>71</v>
      </c>
      <c r="V23" s="9" t="s">
        <v>71</v>
      </c>
      <c r="W23" s="9" t="s">
        <v>71</v>
      </c>
      <c r="X23" s="9" t="s">
        <v>71</v>
      </c>
      <c r="Y23" s="9">
        <v>4</v>
      </c>
      <c r="Z23" s="9">
        <v>6</v>
      </c>
      <c r="AA23" s="9" t="s">
        <v>71</v>
      </c>
      <c r="AB23" s="9">
        <v>6</v>
      </c>
      <c r="AC23" s="9">
        <v>2</v>
      </c>
      <c r="AD23" s="9">
        <v>1</v>
      </c>
      <c r="AE23" s="9">
        <v>2</v>
      </c>
      <c r="AF23" s="9">
        <v>1</v>
      </c>
      <c r="AG23" s="9" t="s">
        <v>71</v>
      </c>
      <c r="AH23" s="9">
        <v>2</v>
      </c>
      <c r="AI23" s="9">
        <v>1</v>
      </c>
      <c r="AJ23" s="9">
        <v>6</v>
      </c>
      <c r="AK23" s="9">
        <v>3</v>
      </c>
      <c r="AL23" s="9">
        <v>1</v>
      </c>
      <c r="AM23" s="9" t="s">
        <v>71</v>
      </c>
      <c r="AN23" s="9">
        <v>10</v>
      </c>
      <c r="AO23" s="9">
        <v>1</v>
      </c>
    </row>
    <row r="24" spans="1:41" s="7" customFormat="1">
      <c r="A24" s="6" t="s">
        <v>64</v>
      </c>
      <c r="B24" s="9">
        <v>17</v>
      </c>
      <c r="C24" s="9">
        <v>12</v>
      </c>
      <c r="D24" s="9">
        <v>16</v>
      </c>
      <c r="E24" s="9">
        <v>14</v>
      </c>
      <c r="F24" s="9">
        <v>62</v>
      </c>
      <c r="G24" s="9" t="s">
        <v>71</v>
      </c>
      <c r="H24" s="9">
        <v>12</v>
      </c>
      <c r="I24" s="9">
        <v>2</v>
      </c>
      <c r="J24" s="9">
        <v>3</v>
      </c>
      <c r="K24" s="9" t="s">
        <v>71</v>
      </c>
      <c r="L24" s="9">
        <v>18</v>
      </c>
      <c r="M24" s="9" t="s">
        <v>71</v>
      </c>
      <c r="N24" s="9" t="s">
        <v>71</v>
      </c>
      <c r="O24" s="9" t="s">
        <v>71</v>
      </c>
      <c r="P24" s="9">
        <v>5</v>
      </c>
      <c r="Q24" s="9">
        <v>9</v>
      </c>
      <c r="R24" s="9" t="s">
        <v>71</v>
      </c>
      <c r="S24" s="9" t="s">
        <v>71</v>
      </c>
      <c r="T24" s="9">
        <v>2</v>
      </c>
      <c r="U24" s="9">
        <v>1</v>
      </c>
      <c r="V24" s="9" t="s">
        <v>71</v>
      </c>
      <c r="W24" s="9" t="s">
        <v>71</v>
      </c>
      <c r="X24" s="9" t="s">
        <v>71</v>
      </c>
      <c r="Y24" s="9" t="s">
        <v>71</v>
      </c>
      <c r="Z24" s="9" t="s">
        <v>71</v>
      </c>
      <c r="AA24" s="9">
        <v>30</v>
      </c>
      <c r="AB24" s="9" t="s">
        <v>71</v>
      </c>
      <c r="AC24" s="9" t="s">
        <v>71</v>
      </c>
      <c r="AD24" s="9">
        <v>16</v>
      </c>
      <c r="AE24" s="9">
        <v>1</v>
      </c>
      <c r="AF24" s="9" t="s">
        <v>71</v>
      </c>
      <c r="AG24" s="9">
        <v>1</v>
      </c>
      <c r="AH24" s="9" t="s">
        <v>71</v>
      </c>
      <c r="AI24" s="9" t="s">
        <v>71</v>
      </c>
      <c r="AJ24" s="9" t="s">
        <v>71</v>
      </c>
      <c r="AK24" s="9" t="s">
        <v>71</v>
      </c>
      <c r="AL24" s="9">
        <v>1</v>
      </c>
      <c r="AM24" s="9" t="s">
        <v>71</v>
      </c>
      <c r="AN24" s="9" t="s">
        <v>71</v>
      </c>
      <c r="AO24" s="9" t="s">
        <v>71</v>
      </c>
    </row>
    <row r="25" spans="1:41">
      <c r="A25" s="2" t="s">
        <v>67</v>
      </c>
      <c r="B25" s="9">
        <v>6</v>
      </c>
      <c r="C25" s="9">
        <v>7</v>
      </c>
      <c r="D25" s="9">
        <v>2</v>
      </c>
      <c r="E25" s="9">
        <v>11</v>
      </c>
      <c r="F25" s="9">
        <v>15</v>
      </c>
      <c r="G25" s="9" t="s">
        <v>71</v>
      </c>
      <c r="H25" s="9">
        <v>4</v>
      </c>
      <c r="I25" s="9">
        <v>2</v>
      </c>
      <c r="J25" s="9" t="s">
        <v>71</v>
      </c>
      <c r="K25" s="9" t="s">
        <v>71</v>
      </c>
      <c r="L25" s="9">
        <v>4</v>
      </c>
      <c r="M25" s="9" t="s">
        <v>71</v>
      </c>
      <c r="N25" s="9" t="s">
        <v>71</v>
      </c>
      <c r="O25" s="9" t="s">
        <v>71</v>
      </c>
      <c r="P25" s="9">
        <v>3</v>
      </c>
      <c r="Q25" s="9">
        <v>1</v>
      </c>
      <c r="R25" s="9" t="s">
        <v>71</v>
      </c>
      <c r="S25" s="9">
        <v>35</v>
      </c>
      <c r="T25" s="9" t="s">
        <v>71</v>
      </c>
      <c r="U25" s="9">
        <v>33</v>
      </c>
      <c r="V25" s="9" t="s">
        <v>71</v>
      </c>
      <c r="W25" s="9" t="s">
        <v>71</v>
      </c>
      <c r="X25" s="9" t="s">
        <v>71</v>
      </c>
      <c r="Y25" s="9" t="s">
        <v>71</v>
      </c>
      <c r="Z25" s="9" t="s">
        <v>71</v>
      </c>
      <c r="AA25" s="9" t="s">
        <v>71</v>
      </c>
      <c r="AB25" s="9" t="s">
        <v>71</v>
      </c>
      <c r="AC25" s="9" t="s">
        <v>71</v>
      </c>
      <c r="AD25" s="9" t="s">
        <v>71</v>
      </c>
      <c r="AE25" s="9" t="s">
        <v>71</v>
      </c>
      <c r="AF25" s="9" t="s">
        <v>71</v>
      </c>
      <c r="AG25" s="9">
        <v>1</v>
      </c>
      <c r="AH25" s="9" t="s">
        <v>71</v>
      </c>
      <c r="AI25" s="9" t="s">
        <v>71</v>
      </c>
      <c r="AJ25" s="9" t="s">
        <v>71</v>
      </c>
      <c r="AK25" s="9" t="s">
        <v>71</v>
      </c>
      <c r="AL25" s="9" t="s">
        <v>71</v>
      </c>
      <c r="AM25" s="9" t="s">
        <v>71</v>
      </c>
      <c r="AN25" s="9" t="s">
        <v>71</v>
      </c>
      <c r="AO25" s="9" t="s">
        <v>71</v>
      </c>
    </row>
  </sheetData>
  <conditionalFormatting sqref="AP5:XFD5 A5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6:XFD6 A6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7:XFD7 A7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8:XFD8 A8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9:XFD9 A9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0:XFD10 A10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1:XFD11 A11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2:XFD12 A12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3:XFD13 A13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4:XFD14 A14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5:XFD15 A15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6:XFD16 A16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7:XFD17 A17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8:XFD18 A1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9:XFD19 A1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0:XFD20 A20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1:XFD21 A21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2:XFD22 A22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3:XFD23 A23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24:XFD24 A24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rleaved </vt:lpstr>
      <vt:lpstr>navel</vt:lpstr>
      <vt:lpstr>colour</vt:lpstr>
      <vt:lpstr>count</vt:lpstr>
    </vt:vector>
  </TitlesOfParts>
  <Company>CSIR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shall, John (CAFHS, Armidale - Chis)</dc:creator>
  <cp:lastModifiedBy>Bill Barendse</cp:lastModifiedBy>
  <dcterms:created xsi:type="dcterms:W3CDTF">2013-10-04T06:27:54Z</dcterms:created>
  <dcterms:modified xsi:type="dcterms:W3CDTF">2013-12-05T03:18:43Z</dcterms:modified>
</cp:coreProperties>
</file>